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usanne/Desktop/Wissenschaft/PUBLICATIONS/Manuskripte in Arbeit/ALPH Phylogeny/FIGURES/"/>
    </mc:Choice>
  </mc:AlternateContent>
  <xr:revisionPtr revIDLastSave="0" documentId="13_ncr:1_{A10849B6-19E9-274E-8325-00653F651FE9}" xr6:coauthVersionLast="36" xr6:coauthVersionMax="36" xr10:uidLastSave="{00000000-0000-0000-0000-000000000000}"/>
  <bookViews>
    <workbookView xWindow="1300" yWindow="740" windowWidth="29800" windowHeight="18460" xr2:uid="{334F0AD3-6334-CA41-A118-E63349294E31}"/>
  </bookViews>
  <sheets>
    <sheet name="Table S2a (missing motifs)" sheetId="1" r:id="rId1"/>
    <sheet name="Table S2b (control matrices)" sheetId="4" r:id="rId2"/>
    <sheet name="Table S2c (truncated ALPHs)" sheetId="3" r:id="rId3"/>
    <sheet name="Table Legend" sheetId="2"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9" i="3" l="1"/>
  <c r="A14" i="1" l="1"/>
</calcChain>
</file>

<file path=xl/sharedStrings.xml><?xml version="1.0" encoding="utf-8"?>
<sst xmlns="http://schemas.openxmlformats.org/spreadsheetml/2006/main" count="940" uniqueCount="304">
  <si>
    <t>Organism ID</t>
  </si>
  <si>
    <t>Fasta Header</t>
  </si>
  <si>
    <t>Organism</t>
  </si>
  <si>
    <t xml:space="preserve">Emiliania huxleyi </t>
  </si>
  <si>
    <t>&gt;tr|R1DHF0|R1DHF0_EMIHU Uncharacterized protein OS=Emiliania huxleyi OX=2903 GN=EMIHUDRAFT_228609 PE=4 SV=1</t>
  </si>
  <si>
    <t>.</t>
  </si>
  <si>
    <t>Sequence</t>
  </si>
  <si>
    <t>truncated N-terminus</t>
  </si>
  <si>
    <t>GDVISKG</t>
  </si>
  <si>
    <t>Motif 2</t>
  </si>
  <si>
    <t>Motif 1</t>
  </si>
  <si>
    <t>Motif 3</t>
  </si>
  <si>
    <t>Motif 4</t>
  </si>
  <si>
    <t>Motif 5</t>
  </si>
  <si>
    <t>Motif 6</t>
  </si>
  <si>
    <t>Motifs</t>
  </si>
  <si>
    <t>Distance between motifs</t>
  </si>
  <si>
    <t>GNHE</t>
  </si>
  <si>
    <t>HAG</t>
  </si>
  <si>
    <t>VIFGH</t>
  </si>
  <si>
    <t>IDTG</t>
  </si>
  <si>
    <t xml:space="preserve">Thalassiosira pseudonana </t>
  </si>
  <si>
    <t>GDLVCKG</t>
  </si>
  <si>
    <t>GNHD</t>
  </si>
  <si>
    <t>VFFGH</t>
  </si>
  <si>
    <t>LDTG</t>
  </si>
  <si>
    <t>YHVHG</t>
  </si>
  <si>
    <t>&gt;tr|B8C3L5|B8C3L5_THAPS Uncharacterized protein OS=Thalassiosira pseudonana OX=35128 GN=THAPSDRAFT_268943 PE=4 SV=1</t>
  </si>
  <si>
    <t>&gt;tr|A0A2V3ICL5|A0A2V3ICL5_9FLOR Bis(5'-nucleosyl)-tetraphosphatase PrpE [asymmetrical] OS=Gracilariopsis chorda OX=448386 GN=BWQ96_10455 PE=4 SV=1</t>
  </si>
  <si>
    <t xml:space="preserve">Gracilariopsis chorda </t>
  </si>
  <si>
    <t>RDVHG</t>
  </si>
  <si>
    <t>GDLVAKG</t>
  </si>
  <si>
    <t>VVFGH</t>
  </si>
  <si>
    <t>&gt;tr|A0A2V3J207|A0A2V3J207_9FLOR Bis(5'-nucleosyl)-tetraphosphatase PrpE [asymmetrical] OS=Gracilariopsis chorda OX=448386 GN=BWQ96_02751 PE=4 SV=1</t>
  </si>
  <si>
    <t>tr|A0A1Y2EPT3|A0A1Y2EPT3_9BASI Uncharacterized protein OS=Leucosporidium creatinivorum OX=106004 GN=BCR35DRAFT_146965 PE=4 SV=1</t>
  </si>
  <si>
    <t xml:space="preserve">Leucosporidium creatinivorum </t>
  </si>
  <si>
    <t>GDLVAKS</t>
  </si>
  <si>
    <t>VIYGH</t>
  </si>
  <si>
    <t>LDSG</t>
  </si>
  <si>
    <t>MNTSLTSLLNRLSFDSKNDTLLFVGDLVAKSTTDSALSTVALMRQLGASGVRGNHEQGVIEWRRWMESYGPLGGAVASSSSSAEPTSTGLRAHKGKQGWMADVEDEEVQMRSLRRVPRKGAKREKRGWFGWGGGETDEEQEEEAEADAEEELEQELEDGSESSISESSSSGGSSSSRASSTSTGARRPFGSRPTSTSSTFSSPTSLPFSSFVTPSTNGSLTGPEWSWLDSNARQLRSLGVTVPRGWEWGGAWFDIARKLSDEDAQWIESLPLSLWIEELRTYVVHAGMLPWSSPSQELETLTNEVTSPRPSLINSTSALSFTPSLPIRQILTSPERALLLVNQNRDPFTLLNMRTVKAGKTGGEKGDKKSEGGWSVSKGGKKGLPWMTVWESGMEECEKHKSCEKVGVIYGHWAAAGLEVKDNSIGLDSGCVYGRRLSALVLPKSPSHELASPLSTPASSSSSKLPDLAAFRHFDKNFTLSHHPVDDPYGSFAPKKATSNSPSKGDSGSKAKLAAKPKLQVVHEHRRVGGGFKKVSKRAPPPAGRLGGWLARPGVKGWSAEVEPASAEEEEPVEEDGDAEDAEPVEVDDEDVPEVEDEDEEGYVEMKVEFGGRAGWIVSRDCLADAEEMGLEVK</t>
  </si>
  <si>
    <t>tr|A0A0D7BPJ7|A0A0D7BPJ7_9AGAR Metallo-dependent phosphatase OS=Cylindrobasidium torrendii FP15055 ss-10 OX=1314674 GN=CYLTODRAFT_117176 PE=4 SV=1</t>
  </si>
  <si>
    <t>MYTELESLLHKVSYTPTSDTLVSVGDIVAKGPHKGSMAVLDWMATHNVTAVRGNHDEHVVEWYSWLQWVRSMHGGSKFIETVCTRWEHAQKHGHNDPEVWVEREIERDQVNKKWWKRIPKGKGWIMFGDHFEIARAMDQRMYDYLVSLPLKLHIPHAHTFIAHAGVLSSDPKRKPWHRKQPLANVPKGKDTHHIRTLQEQAVLTDIPPNNDPWVTLNMRSITEDGDISRQSDDHPWSKHYASDMGRCAGFELQDHRAERSKQLPCYPMSVVYGHAAGRGLDVKRWSIGLDSGCVYERRMTALVLGGELAKVTLGEEEDPSQVVLDWDEEDIGIETKKRKSLIKFGDNGVGRLVSVSCH</t>
  </si>
  <si>
    <t xml:space="preserve">Cylindrobasidium torrendii </t>
  </si>
  <si>
    <t>GDIVAKG</t>
  </si>
  <si>
    <t>HGG</t>
  </si>
  <si>
    <t>VVYGH</t>
  </si>
  <si>
    <t>&gt;tr|A0A371DXY2|A0A371DXY2_9APHY Uncharacterized protein OS=Polyporus brumalis OX=139420 GN=OH76DRAFT_1451368 PE=4 SV=1</t>
  </si>
  <si>
    <t>MNASLHNLLSTVHYNPHKDTLFLAGDILAKSTEAGSLAILDFLSQHRQGNCYVHPSADATSDQQSAQKKQAACKKVYAVRGNHDQMIVQWRAWREWFEGLQLTFPSAQSYPRRIPPLAALNHNAAHTSSASYDAGPPVGTGSQFLALIESEWIRDRTSDPTGTGADPQEWVDTMRKRAVGTWREEWWRRIPQPGKGRASKDFLMLGDHYWIARDMKPEHAEFLFSLPLVIHVPSEHFFLVHGGLLPSDPRRPADDKHQPLAHPPSPGDDDNGVLDDDYDYDHPILDLGSVQTAIPRSASLELDDEVEVLRVLQERALLQDVPQNRDPWAVLNMRSVRKGGKVSRRGDKGTPWAKIWNGQMKRCGGFKNASALADEDEEDIHGESARADPLPCYPSTVVYGHAASRDLDVRRWTVGLDTGCLYGRRLTSLVLSRMRHSHEKYAPSPTTGDDTEDDEEDQSSYEEDDEYADEGAFDGVNDQFARVAGGSAISRRRRPKSWTRMIRFGDKHSDVAAKLVSIKCPKMAEP</t>
  </si>
  <si>
    <t xml:space="preserve">Polyporus brumalis </t>
  </si>
  <si>
    <t>GDILAKS</t>
  </si>
  <si>
    <t>&gt;tr|A0A2G7FMA9|A0A2G7FMA9_9EURO Ser/Thr protein phosphatase family OS=Aspergillus arachidicola OX=656916 GN=AARAC_010529 PE=4 SV=1</t>
  </si>
  <si>
    <t>SDEHG</t>
  </si>
  <si>
    <t xml:space="preserve">Aspergillus arachidicola </t>
  </si>
  <si>
    <t>GDMINKG</t>
  </si>
  <si>
    <t>&gt;tr|A0A1V6SEN7|A0A1V6SEN7_9EURO Uncharacterized protein OS=Penicillium vulpinum OX=29845 GN=PENVUL_c001G08424 PE=4 SV=1</t>
  </si>
  <si>
    <t xml:space="preserve">Penicillium vulpinum </t>
  </si>
  <si>
    <t>GDLVNKG</t>
  </si>
  <si>
    <t>MRKSLEALLAKIGFDKCKGDHLILVGDLVNKGPDSSGVIDLAIKLDASAVRGNHENAVLKAAAEINATSDRLPPSGNLSSSSAVPEHPEADVPGHTVQNFETPDKCVSVTTRGTALALSTRQLDWLAALPFILRVKLPQGLPSTLGETLVVVHAGFVPNIPLEDQDPYDIMHMRSLVHTPGDEDVFISAESPGEETWVTEWDRWQDRLASKTTVIFGHDAKRRLQKSRYAIGLDSGCLYGNQLSAVVIAASDGEIQHRIVQVECADTPVAPTVSVK</t>
  </si>
  <si>
    <t>&gt;tr|A0A1X2I2B5|A0A1X2I2B5_9FUNG Metallo-dependent phosphatase-like protein OS=Absidia repens OX=90262 GN=BCR42DRAFT_360257 PE=4 SV=1</t>
  </si>
  <si>
    <t xml:space="preserve">Absidia repens </t>
  </si>
  <si>
    <t>MVDKLKYNQSTDAMILAGDLVSKGYDNPGVLRLAKEKGMYCVRGNHDDYVIRFKTFENINGAQRMAPPKAFLPEGNVVDPMKFKDEHADIAKNLTSEDYDYLVQCPMVIDLPFMNARVVHGGLDPNITDIAQNDPHTVFNMRDIKDGVPTRDNDVGVHWTDEYNAHQKTHDTTSPPIKIYYGHDASRGLDLENVTFGLDSRCVYGGSLTAMDIKTHQYTQVKCNKYAS</t>
  </si>
  <si>
    <t>GDLVSKG</t>
  </si>
  <si>
    <t>IYYGH</t>
  </si>
  <si>
    <t>LDSR</t>
  </si>
  <si>
    <t>&gt;tr|A0A1G4BJN7|A0A1G4BJN7_9PEZI Calcineurin-like phosphoesterase OS=Colletotrichum orchidophilum OX=1209926 GN=CORC01_03269 PE=4 SV=1</t>
  </si>
  <si>
    <t xml:space="preserve">Colletotrichum orchidophilum </t>
  </si>
  <si>
    <t>GDVHG</t>
  </si>
  <si>
    <t>GNNE</t>
  </si>
  <si>
    <t>&gt;tr|A0A1L0BSC2|A0A1L0BSC2_9ASCO CIC11C00000002828 OS=[Candida] intermedia OX=45354 GN=SAMEA4029010_CIC11G00000002828 PE=4 SV=1</t>
  </si>
  <si>
    <t>[Candida] intermedia</t>
  </si>
  <si>
    <t>LDNG</t>
  </si>
  <si>
    <t>GDIHG</t>
  </si>
  <si>
    <t>GDFIAKG</t>
  </si>
  <si>
    <t>VYYGH</t>
  </si>
  <si>
    <t>VDAL</t>
  </si>
  <si>
    <t>Motif 6 has L in position 4</t>
  </si>
  <si>
    <t>VYFGH</t>
  </si>
  <si>
    <t>&gt;tr|M4B526|M4B526_HYAAE Uncharacterized protein OS=Hyaloperonospora arabidopsidis (strain Emoy2) OX=559515 PE=4 SV=1</t>
  </si>
  <si>
    <t xml:space="preserve">Hyaloperonospora arabidopsidis </t>
  </si>
  <si>
    <t>&gt;tr|A0A0W8CAX1|A0A0W8CAX1_PHYNI Bis(5'-nucleosyl)-tetraphosphatase OS=Phytophthora nicotianae OX=4790 GN=AM587_10007079 PE=4 SV=1</t>
  </si>
  <si>
    <t xml:space="preserve">Phytophthora nicotianae </t>
  </si>
  <si>
    <t>VDAM</t>
  </si>
  <si>
    <t>Motif 6 has M in position 4</t>
  </si>
  <si>
    <t>&gt;tr|W2R7X6|W2R7X6_PHYPN Uncharacterized protein OS=Phytophthora parasitica (strain INRA-310) OX=761204 GN=PPTG_01664 PE=4 SV=1</t>
  </si>
  <si>
    <t>MAFEKAHPDVALPAVVHHVADDVAASTRLILIGDVHGCFNELQLLLDACNFSPQNDRLMFVGDLVNKGTKNLDVVRFVRDSGSLCVRGNHDDAALSAFYQWVRGGRVSGSAKYPYVEQFQPEDVEFLEQLPFSVSLPNHGNIIVVHAGVVPEVELEDQRPVDLYKMRFVQREKAGDDTSKWMALEKKKFKSDTGGEPEMWAKVWNGPRHVYFGHAASAGLQVRRFFKRIYDWC</t>
  </si>
  <si>
    <t>&gt;tr|W2Z7H8|W2Z7H8_PHYPR Uncharacterized protein OS=Phytophthora parasitica P10297 OX=1317064 GN=F442_10111 PE=4 SV=1</t>
  </si>
  <si>
    <t xml:space="preserve">Phytophthora parasitica P10297 </t>
  </si>
  <si>
    <t xml:space="preserve">Phytophthora parasitica (strain INRA-310) </t>
  </si>
  <si>
    <t>MAFEKAHPDVALPAVVHHVADDVAASTRLILIGDVHGCFNELQLLLDACNFSPQNDRLMFVGDLVNKGTKNLDVVRFVRDSGSLCVRGNHDDAALSAFYQWVRGGRVPGSAKYPYVEQFQPEDVEFLEQLPFSVSLPNHGNIIVVHAGVVPEVELEDQRPVDLYKMRFVQREKAGDDTSKWMALEKKKFKSDTGGEPEMWAKVWNGPRHVYFGHAASAGLQVRRFF</t>
  </si>
  <si>
    <t>&gt;tr|A0A081A4F5|A0A081A4F5_PHYPR Uncharacterized protein OS=Phytophthora parasitica P1976 OX=1317066 GN=F444_10305 PE=4 SV=1</t>
  </si>
  <si>
    <t xml:space="preserve">Phytophthora parasitica P1976 </t>
  </si>
  <si>
    <t>MAFEKAHPDVALPAVVHHVADDVAASTRLILIGDVHGCFNELQLLLDACNFSPQNDRLMFVGDLVNKGTKNLDVVRFVRDSGSLCVRGNHDDAALSAFYQWVRGGRVPGSAKYPYVEQFQPEDVEFLEQLPFSVSLPNHGNIIVVHAGVVPEVELEDQRPVDLYKMRFVQREKAGDDTSKWMALEKKKFKSDTGGEPEMWAKVWNGPRHVYFGHAASAGLQVRRFFKRIYDWC</t>
  </si>
  <si>
    <t>&gt;tr|W2WXR2|W2WXR2_PHYPR Uncharacterized protein OS=Phytophthora parasitica CJ01A1 OX=1317063 GN=F441_10147 PE=4 SV=1</t>
  </si>
  <si>
    <t xml:space="preserve">Phytophthora parasitica CJ01A1 </t>
  </si>
  <si>
    <t>&gt;tr|V9F0S4|V9F0S4_PHYPR Uncharacterized protein OS=Phytophthora parasitica P1569 OX=1317065 GN=F443_10206 PE=4 SV=1</t>
  </si>
  <si>
    <t xml:space="preserve">Phytophthora parasitica P1569 </t>
  </si>
  <si>
    <t>&gt;tr|A0A135UZ02|A0A135UZ02_9PEZI Calcineurin-like phosphoesterase OS=Colletotrichum salicis OX=1209931 GN=CSAL01_12156 PE=4 SV=1</t>
  </si>
  <si>
    <t xml:space="preserve">Colletotrichum salicis </t>
  </si>
  <si>
    <t>AVYGH</t>
  </si>
  <si>
    <t>GDLHG</t>
  </si>
  <si>
    <t>MIMGH</t>
  </si>
  <si>
    <t>YES</t>
  </si>
  <si>
    <t>NO</t>
  </si>
  <si>
    <t>&gt;tr|A0A1S3E380|A0A1S3E380_CICAR Serine/threonine-protein phosphatase OS=Cicer arietinum OX=3827 GN=LOC101488555 PE=3 SV=1</t>
  </si>
  <si>
    <t xml:space="preserve">Cicer arietinum </t>
  </si>
  <si>
    <t>GNYVDKG</t>
  </si>
  <si>
    <t>VDLG</t>
  </si>
  <si>
    <t>&gt;tr|A0A1S2XBM4|A0A1S2XBM4_CICAR Isoform of A0A1S3E380, Serine/threonine-protein phosphatase OS=Cicer arietinum OX=3827 GN=LOC101488555 PE=3 SV=1</t>
  </si>
  <si>
    <t>MEHHKEIIKSGCHKILEGINSMSLVNLDDQQIHSLVMMREIARGVVDGRDRKVTKNDVITALRYSIEKMVCASRDIIHILGRMSYEGLDDQRMNLVLRMKEIAHGIVDKQPGVAIARPELLADQVCFVDEGTRDSPVVESTKISNGDALIDEAQSMIHEDEMLDVEHVLRFENGIDEVQESLLSSCFQQFLLWPTGDCITLEWVQDMMFILEKASQKTLPTEFCHVVQTVVVYKLIDAACSILREEPNCVDINCLGDDSRVIVVGDIHGQFHDLMLLLKHAGAPSENQFYVFNGNYVDKGAWGIEVFLVLLAWKVLMPQRVYLLRGNHESRYCTERYGFKKEVWTKYGDQSEDVYNKFLECFKDLPLASVIANCVYTTHGGLFRSIHAAADPSGNPKQKKMQRVDLGSLADLSQIKRACIDSPLEGPNMLLSDILWSKPSNRDGLRGNAGRKFGLWWGPDCTEAFLRHHNLKLIIRSHEGPDARDGGEDFGDMLNGYSIDHDGESGKLYTLFSAPDYPQFGKRRYTNEGAYAILKSPDFASPSFQSFKSAERPMVYPYLDLDADDMNLSKLDSSQIASTSDFSAPQDAVRPEFDFEALGIYNAPSWTVQFPDGSGGTQAVQVPRAPLVEGLPLPPNIQEPHKGAYEYLFELVAGLKHMIATRETENMAHVSALQSRARKRKDRGQG</t>
  </si>
  <si>
    <t>&gt;tr|A0A161VP42|A0A161VP42_9PEZI Ser/thr protein phosphatase family protein (Calcineurin-like phosphoesterase) OS=Colletotrichum tofieldiae OX=708197 GN=CT0861_06207 PE=4 SV=1</t>
  </si>
  <si>
    <t>Colletotrichum tofieldiae</t>
  </si>
  <si>
    <t>GDLINKG</t>
  </si>
  <si>
    <t>&gt;tr|W6XSY9|W6XSY9_COCCA Uncharacterized protein OS=Bipolaris zeicola 26-R-13 OX=930089 GN=COCCADRAFT_103294 PE=4 SV=1</t>
  </si>
  <si>
    <t xml:space="preserve">Bipolaris zeicola </t>
  </si>
  <si>
    <t>GDMIAKG</t>
  </si>
  <si>
    <t>GNWE</t>
  </si>
  <si>
    <t>Motif 5 has A in position 1</t>
  </si>
  <si>
    <t>&gt;tr|A0A1S3U7H3|A0A1S3U7H3_VIGRR Isoform of A0A1S3U7K0, Serine/threonine-protein phosphatase OS=Vigna radiata var. radiata OX=3916 GN=LOC106762529 PE=3 SV=1</t>
  </si>
  <si>
    <t xml:space="preserve">Vigna radiata var. radiata </t>
  </si>
  <si>
    <t>MQDSPVVESAKICNGDALIDGAQSMTNEDEMLDVEHVLRFENEIDEIQESLLPCFEQFLMWPPNDCVTIEWVQDVMVILEQASQKMLPSEFCHVVPTLLVDKLTGAACSILCKEPNCVEINCQGEEDSRVIVVGDIHGQFHDLMFLFKHEGVPSENQIYVFNGNYVDKGAWGIEVFLVLLAWKVLMPHRVFLLRGNHESRYCTARYGFKKEVWAKYGDQGDDVYNKFLECFKELPLASVIANCVYTTHGGLFRSIHAAPSQRPKRNKTHRVDLGSLAELFKVKRSCVDCPYEGPNILLSDVLWSRPSNRYGLRDNTGQKLGLWWGPDCTEEFLKHHNLKLIIRSHDGPDSRAGKDNDLGNMLRGYSIDHDGESGKLCTLFSASDYPQFGKRRCNNKGAYAVLKFPDFASPSFHSFKGTERPMVDPYVDFGANNIDSSKLDSSQSASTSTLSASERFYPEGRRPEFDFGALGIYNAPCWSVELPDGSGGTQVVEVPRASLVEGLPLPPNIQEPHKAAYEYLFELVAGLKHMIVTRETENRARVSALKSRARKRKGQA</t>
  </si>
  <si>
    <t>&gt;tr|A0A1S3U7H6|A0A1S3U7H6_VIGRR Isoform of A0A1S3U7K0, Serine/threonine-protein phosphatase OS=Vigna radiata var. radiata OX=3916 GN=LOC106762529 PE=3 SV=1</t>
  </si>
  <si>
    <t>MSSLPCATALKKCLQVCASRDIIQILSRMSFEGLDDQRMHLVTRMKEIAHGVVDKQPRVAIARPNLLAEEVGFVDEGMQDSPVVESAKICNGDALIDGAQSMTNEDEMLDVEHVLRFENEIDEIQESLLPCFEQFLMWPPNDCVTIEWVQDVMVILEQASQKMLPSEFCHVVPTLLVDKLTGAACSILCKEPNCVEINCQGEEDSRVIVVGDIHGQFHDLMFLFKHEGVPSENQIYVFNGNYVDKGAWGIEVFLVLLAWKVLMPHRVFLLRGNHESRYCTARYGFKKEVWAKYGDQGDDVYNKFLECFKELPLASVIANCVYTTHGGLFRSIHAAPSQRPKRNKTHRVDLGSLAELFKVKRSCVDCPYEGPNILLSDVLWSRPSNRYGLRDNTGQKLGLWWGPDCTEEFLKHHNLKLIIRSHDGPDSRAGKDNDLGNMLRGYSIDHDGESGKLCTLFSASDYPQFGKRRCNNKGAYAVLKFPDFASPSFHSFKGTERPMVDPYVDFGANNIDSSKLDSSQSASTSTLSASERFYPEGRRPEFDFGALGIYNAPCWSVELPDGSGGTQVVEVPRASLVEGLPLPPNIQEPHKAAYEYLFELVAGLKHMIVTRETENRARVSALKSRARKRKGQA</t>
  </si>
  <si>
    <t>&gt;tr|A0A1S3U7K0|A0A1S3U7K0_VIGRR Serine/threonine-protein phosphatase OS=Vigna radiata var. radiata OX=3916 GN=LOC106762529 PE=3 SV=1</t>
  </si>
  <si>
    <t>MDHQKERIKNGCQKILEGINSMSLANLDDQQVHSLVMMREIARGVVDDRDRKVTRSDVITALRYSIEKMVCASRDIIQILSRMSFEGLDDQRMHLVTRMKEIAHGVVDKQPRVAIARPNLLAEEVGFVDEGMQDSPVVESAKICNGDALIDGAQSMTNEDEMLDVEHVLRFENEIDEIQESLLPCFEQFLMWPPNDCVTIEWVQDVMVILEQASQKMLPSEFCHVVPTLLVDKLTGAACSILCKEPNCVEINCQGEEDSRVIVVGDIHGQFHDLMFLFKHEGVPSENQIYVFNGNYVDKGAWGIEVFLVLLAWKVLMPHRVFLLRGNHESRYCTARYGFKKEVWAKYGDQGDDVYNKFLECFKELPLASVIANCVYTTHGGLFRSIHAAPSQRPKRNKTHRVDLGSLAELFKVKRSCVDCPYEGPNILLSDVLWSRPSNRYGLRDNTGQKLGLWWGPDCTEEFLKHHNLKLIIRSHDGPDSRAGKDNDLGNMLRGYSIDHDGESGKLCTLFSASDYPQFGKRRCNNKGAYAVLKFPDFASPSFHSFKGTERPMVDPYVDFGANNIDSSKLDSSQSASTSTLSASERFYPEGRRPEFDFGALGIYNAPCWSVELPDGSGGTQVVEVPRASLVEGLPLPPNIQEPHKAAYEYLFELVAGLKHMIVTRETENRARVSALKSRARKRKGQA</t>
  </si>
  <si>
    <t>&gt;tr|A0A1U7Z9Y6|A0A1U7Z9Y6_NELNU uncharacterized protein LOC104587886 isoform X1 OS=Nelumbo nucifera OX=4432 GN=LOC104587886 PE=4 SV=1</t>
  </si>
  <si>
    <t xml:space="preserve">Nelumbo nucifera </t>
  </si>
  <si>
    <t>GDYCDKG</t>
  </si>
  <si>
    <t>LELN</t>
  </si>
  <si>
    <t>IDVG</t>
  </si>
  <si>
    <t>GDVLDKG</t>
  </si>
  <si>
    <t>&gt;tr|A0A251TGN1|A0A251TGN1_HELAN Putative metallo-dependent phosphatase-like protein OS=Helianthus annuus OX=4232 GN=HannXRQ_Chr10g0285981 PE=4 SV=1</t>
  </si>
  <si>
    <t xml:space="preserve">Helianthus annuus </t>
  </si>
  <si>
    <t>&gt;tr|A0A1Z5TC95|A0A1Z5TC95_HORWE Uncharacterized protein OS=Hortaea werneckii EXF-2000 OX=1157616 GN=BTJ68_08200 PE=4 SV=1</t>
  </si>
  <si>
    <t xml:space="preserve">Hortaea werneckii EXF-2000 </t>
  </si>
  <si>
    <t>&gt;tr|A0A1Z5TTV6|A0A1Z5TTV6_HORWE Chloride channel protein OS=Hortaea werneckii EXF-2000 OX=1157616 GN=BTJ68_00579 PE=3 SV=1</t>
  </si>
  <si>
    <t>IATGH</t>
  </si>
  <si>
    <t>TELA</t>
  </si>
  <si>
    <t>&gt;tr|W6ZNF0|W6ZNF0_COCMI Uncharacterized protein OS=Bipolaris oryzae ATCC 44560 OX=930090 GN=COCMIDRAFT_96461 PE=4 SV=1</t>
  </si>
  <si>
    <t xml:space="preserve">Bipolaris oryzae ATCC 44560 </t>
  </si>
  <si>
    <t xml:space="preserve">Chlorella sorokiniana </t>
  </si>
  <si>
    <t>&gt;tr|A0A2P6TGD3|A0A2P6TGD3_CHLSO Isoform of A0A2P6TGE6, Oxygen evolving enhancer 3 isoform A OS=Chlorella sorokiniana OX=3076 GN=C2E21_7920 PE=4 SV=1</t>
  </si>
  <si>
    <t>AVFGH</t>
  </si>
  <si>
    <t>IDGG</t>
  </si>
  <si>
    <t>LDGG</t>
  </si>
  <si>
    <t>&gt;tr|A0A2P6TGD4|A0A2P6TGD4_CHLSO Isoform of A0A2P6TGE6, Oxygen evolving enhancer 3 isoform C OS=Chlorella sorokiniana OX=3076 GN=C2E21_7920 PE=4 SV=1</t>
  </si>
  <si>
    <t>&gt;tr|A0A2P6TGE6|A0A2P6TGE6_CHLSO Oxygen evolving enhancer 3 isoform B OS=Chlorella sorokiniana OX=3076 GN=C2E21_7920 PE=4 SV=1</t>
  </si>
  <si>
    <t>&gt;tr|A0A1X6MRJ6|A0A1X6MRJ6_9APHY Uncharacterized protein OS=Postia placenta MAD-698-R-SB12 OX=670580 GN=POSPLADRAFT_1151603 PE=4 SV=1</t>
  </si>
  <si>
    <t xml:space="preserve">Postia placenta MAD-698-R-SB12 </t>
  </si>
  <si>
    <t>GDIMAKS</t>
  </si>
  <si>
    <t>TDTR</t>
  </si>
  <si>
    <t xml:space="preserve">Glycine max </t>
  </si>
  <si>
    <t>&gt;tr|K7M3M0|K7M3M0_SOYBN Serine/threonine-protein phosphatase OS=Glycine max OX=3847 GN=100779241 PE=3 SV=1</t>
  </si>
  <si>
    <t>MDPRKERIKNGCLKILEGINSMSLVNLDDQQVHSLVMMREIARGVVDDRDRKVTKSDVITALRHSIEKMVCASRDIIQILSRMSFEGLDDQSMHLVMRMKEIANGVIDKQPRVAITRPDLLAEQVGFVDEGMRDSPVVESTKISNGYVPIGGAQSMTNEDEMLDVEHVLRFENGIDEVHESLLPCFQQFLLWPPDDCVTLEWVQDMMVILEQASQKMLPSEFCHIVPAILVDKLADAACSILCKEPNCVEINCQGEDSKVIVVGDVHGQFHDLMFLFKHAGVPSENRIYVFNGNYVDKGAWGIEVFLFLLAWKVLMPHRVYLLRGNHESRYCTARYGFKKEVWAKYGDQGEDVYNKFLACFKELPLASVIANCVYTTHGGLFRSIHAAPSQKPKRNKTHRVDLGSLAELSEVKRSFVDCPYEGPNILLSDVLWSRPSNRDGLRDNTGQKLGLLWGPDCTEAFLKQYNLKLIIRSHEGPDARAGRDDDFGDMLSGYSIDHDGESGRLYTLFSAPDYPQFGKRRYNNKGAYAVLKSPDFASPSFHSFKAAERPMVDPYFDFDANYMESSKLDSSQSASTSTLSAPQRFYSDGMRPEFDFGALGIYNAPGWRVELPDGSGGTQAVEVPRAPLAEGLPLPPNIQEPHKAAYEYLFELVAGLKHMIVTRETENRAPVSALRSRTRKREGKGNS</t>
  </si>
  <si>
    <t>&gt;tr|A0A0R0GYD1|A0A0R0GYD1_SOYBN Serine/threonine-protein phosphatase OS=Glycine max OX=3847 GN=100779241 PE=3 SV=1</t>
  </si>
  <si>
    <t>MDPRKERIKNGCLKILEGINSMSLVNLDDQQVHSLVMMREIARGVVDDRDRKVCASRDIIQILSRMSFEGLDDQSMHLVMRMKEIANGVIDKQPRVAITRPDLLAEQVGFVDEGMRDSPVVESTKISNGYVPIGGAQSMTNEDEMLDVEHVLRFENGIDEVHESLLPCFQQFLLWPPDDCVTLEWVQDMMVILEQASQKMLPSEFCHIVPAILVDKLADAACSILCKEPNCVEINCQGEDSKVIVVGDVHGQFHDLMFLFKHAGVPSENRIYVFNGNYVDKGAWGIEVFLFLLAWKVLMPHRVYLLRGNHESRYCTARYGFKKEVWAKYGDQGEDVYNKFLACFKELPLASVIANCVYTTHGGLFRSIHAAPSQKPKRNKTHRVDLGSLAELSEVKRSFVDCPYEGPNILLSDVLWSRPSNRDGLRDNTGQKLGLLWGPDCTEAFLKQYNLKLIIRSHEGPDARAGRDDDFGDMLSGYSIDHDGESGRLYTLFSAPDYPQFGKRRYNNKGAYAVLKSPDFASPSFHSFKAAERPMVDPYFDFDANYMESSKLDSSQSASTSTLSAPQRFYSDGMRPEFDFGALGIYNAPGWRVELPDGSGGTQAVEVPRAPLAEGLPLPPNIQEPHKAAYEYLFELVAGLKHMIVTRETENRAPVSALRSRTRKREGKGNS</t>
  </si>
  <si>
    <t>&gt;tr|A0A0L9UP95|A0A0L9UP95_PHAAN Serine/threonine-protein phosphatase OS=Phaseolus angularis OX=3914 GN=LR48_Vigan05g201200 PE=3 SV=1</t>
  </si>
  <si>
    <t xml:space="preserve">Phaseolus angularis </t>
  </si>
  <si>
    <t>MDHQKERIKNGCQKILEGINSMSLANLDDQQVHSLVMMREIARGVVDDRDRKVTRSDVITALRYSIEKMVCSSRDIIQILSRMSFEGLDDQRMHLVTRMKEIAHGVIDKQPRVAIARPNLLAEEVGFVDEGMQDSPVVESAKISNGDALIDGAQSMTNEDEMLDVEHVLRFENEIDEIQESLLPCFEQFLMWPPNDCVTIEWVQDVMVILEQASQKMLPSEFCHVVPTLLVDKLTDAACSILCKEPNCVEINCEGEDSRVIVVGDIHGQFHDLMFLFKHEGVPSENQIYVFNGNYVDKGAWGIEVFLVLLAWKVLMPHRVFLLRGNHESRYCTARYGFKKEVWAKYGDQGDDVYNKFLECFKELPLASVIANCVYTTHGGLFRSIHAAPSQRPKRNKTHRVDLGSLAELFEVKRSCIDCPYEGPNILLSDVLWSRPSNRYGLRDNTGHKLGLWWGPDCTEEFLKNHSLKLIIRSHDEPDSRAGKDDDLGNMLRGYSIDHDGESGKLCTLFSAPDYPQFGKRRCNNKGAYAVLKFPDFASPSFHSFKGTERPMVDPYVDFGANNIDSSKLDSSQSASTSTLSASERFYPEGMRPEFDFGALGIYNAPCWSVELPDGSGGTQVVEVPRASLVEGLPLPPNIQEPHKAAYEYLFELVAGLKHMIVTRETENRARVSALRSRARKRKGQG</t>
  </si>
  <si>
    <t>&gt;tr|A0A0S3SFU1|A0A0S3SFU1_PHAAN Serine/threonine-protein phosphatase OS=Vigna angularis var. angularis OX=157739 GN=Vigan.07G034600 PE=3 SV=1</t>
  </si>
  <si>
    <t xml:space="preserve">Vigna angularis var. angularis </t>
  </si>
  <si>
    <t>&gt;tr|A0A445IEJ3|A0A445IEJ3_GLYSO Serine/threonine-protein phosphatase OS=Glycine soja OX=3848 GN=D0Y65_032677 PE=3 SV=1</t>
  </si>
  <si>
    <t xml:space="preserve">Glycine soja </t>
  </si>
  <si>
    <t>MDPRKERIKNGCLKILEGINSMSLVNLDDQQVHSLVMMREIARGVVDDRDRKVTKSDVITALRHSIEKMVCASRDIIQILSRMSFEGLDDQSMHLVMRMKEIANGVIDKQPRVAITRPDLLAEQVGFVDEGMRDSPVVESTKISNGYVPIGGAQSMTNEDEMLDVEHVLRFENGIDEVHESLLPCFQQFLLWPPDDCVTLEWVQDMMVILEQASQKMLPSEFCHIVPAILVDKLADAACSILCKEPNCVEINCQGEDSKVIVVGDVHGQFHDLMFLFKHAGVPSENRIYVFNGNYVDKGAWGIEVLLFLLAWKVLMPHRVYLLRGNHESRYCTARYGFKKEVWAKYGDQGEDVYNKFLACFKELPLASVIANCVYTTHGGLFRSIHAAPSQKPKRNKTHRVDLGSLAELSEVKRSFVDCPYEGPNILLSDVLWSRPSNRDGLRDNTGQKLGLLWGPDCTEAFLKQYNLKVLTFKYIVSIL</t>
  </si>
  <si>
    <t>&gt;tr|A0A445IEK6|A0A445IEK6_GLYSO Serine/threonine-protein phosphatase OS=Glycine soja OX=3848 GN=D0Y65_032677 PE=3 SV=1</t>
  </si>
  <si>
    <t>MSFEGLDDQSMHLVMRMKEIANGVIDKQPRVAITRPDLLAEQVGFVDEGMRDSPVVESTKISNGYVPIGGAQSMTNEDEMLDVEHVLRFENGIDEVHESLLPCFQQFLLWPPDDCVTLEWVQDMMVILEQASQKMLPSEFCHIVPAILVDKLADAACSILCKEPNCVEINCQGEDSKVIVVGDVHGQFHDLMFLFKHAGVPSENRIYVFNGNYVDKGAWGIEVLLFLLAWKVLMPHRVYLLRGNHESRYCTARYGFKKEVWAKYGDQGEDVYNKFLACFKELPLASVIANCVYTTHGGLFRSIHAAPSQKPKRNKTHRVDLGSLAELSEVKRSFVDCPYEGPNILLSDVLWSRPSNRDGLRDNTGQKLGLLWGPDCTEAFLKQYNLKLIIRSHEGPDARAGRDDDFGDMLSGYSIDHDGESGRLYTLFSAPDYPQFGKRRYNNKGAYAVLKSPDFASPSFHSFKAAERPMVDPYFDFDANYMESSKLDSSQSASTSTLSAPQRFYSDGMRPEFDFGALGIYNAPGWRVELPDGSGGTQAVEVPRAPLAEGLPLPPNIQEPHKAAYEYLFELVAGLKHMIVTRETENRAPVSALRSRTRKREGKGNS</t>
  </si>
  <si>
    <t>&gt;tr|A0A445IEP6|A0A445IEP6_GLYSO Serine/threonine-protein phosphatase OS=Glycine soja OX=3848 GN=D0Y65_032677 PE=3 SV=1</t>
  </si>
  <si>
    <t>MDPRKERIKNGCLKILEGINSMSLVNLDDQQVHSLVMMREIARGVVDDRDRKVTKSDVITALRHSIEKMVCASRDIIQILSRMSFEGLDDQSMHLVMRMKEIANGVIDKQPRVAITRPDLLAEQVGFVDEGMRDSPVVESTKISNGYVPIGGAQSMTNEDEMLDVEHVLRFENGIDEVHESLLPCFQQFLLWPPDDCVTLEWVQDMMVILEQASQKMLPSEFCHIVPAILVDKLADAACSILCKEPNCVEINCQGEDSKVIVVGDVHGQFHDLMFLFKHAGVPSENRIYVFNGNYVDKGAWGIEVLLFLLAWKVLMPHRVYLLRGNHESRYCTARYGFKKEVWAKYGDQGEDVYNKFLACFKELPLASVIANCVYTTHGGLFRSIHAAPSQKPKRNKTHRVDLGSLAELSEVKRSFVDCPYEGPNILLSDVLWSRPSNRDGLRDNTGQKLGLLWGPDCTEAFLKQYNLKLIIRSHEGPDARAGRDDDFGDMLSGYSIDHDGESGRLYTLFSAPDYPQFGKRRYNNKGAYAVLKSPDFASPSFHSFKAAERPMVDPYFDFDANYMESSKLDSSQSASTSTLSAPQRFYSDGMRPEFDFGALGIYNAPGWRVELPDGSGGTQAVEVPRAPLAEGLPLPPNIQEPHKAAYEYLFELVAGLKHMIVTRETENRAPVSALRSRTRKREGKGNS</t>
  </si>
  <si>
    <t>GNYVGKG</t>
  </si>
  <si>
    <t xml:space="preserve">Arachis hypogaea </t>
  </si>
  <si>
    <t>MPINGVEMMRMGIMSVMIHGDSSKPVKHVNDHSSGFVLVMDPHKERIKTGCHKILDGMNSMSLVNLDDQQVHSLVMMREIARGVVDDQNRKVTRNDVIRALRRSILKMVCASRDIIRLLSRMSYEGLDDQQMNLLLRMNEIAHRIIDKQPRVAIARPNLLVEQVALLDEGMRDSPVVESSKIGDALIDGAQSMSNDDDMLDVEHVLRFENGMNVAQESLSPSCFQQFLLWPPDNCITLEWVQDMMSTFEHVSQKVLPSAFCNIVPTILVDKLTDAASSILCEEPNCVEVDCEGEDSRVIVVGDIHGQFHDLLSLFKHAGVPSESQFYVFNGNYVGKGAWGIEVLLVLLAWKVLMPHRIYLLCGNHESRYYTGRYGFENEVWTKYGKQGEYVYNKFLECFKVLPLASVIANCVYTTHGGFFRSKHSAPSRKPKHRKTQRVDLGSLAELSEVKRARIGSPYEGPNILLTDILWSKPSKRNGLRENAGRKYGLWWGPDCTEAFLKRHNLKLIIRSHEGPDARAGQDDFGNMMIGYSLDHDVESGKLYTLFSAPDYPQVHMCICN</t>
  </si>
  <si>
    <t>&gt;tr|A0A445BUW3|A0A445BUW3_ARAHY Uncharacterized protein OS=Arachis hypogaea OX=3818 GN=Ahy_A08g038974 PE=4 SV=1</t>
  </si>
  <si>
    <t>MPINGVEMMRMGIMSVMIHGDSSKPVKHVNDHSSGFVLVMDPHKERIKTGCHKILDGMNSMSLVNLDDQQVHSLVMMREIARGVVDDQNRKVTRNDVIRALRRSILKMVCASRDIIRLLSRMSYEGLDDQQMNLLLRMNEIAHRIIDKQPRVAIARPNLLVEQVRVLQVALLDEGMRDSPVVESSKIGDALIDGAQSMSNDDDMLDVEHVLRFENGMNVAQESLSPSCFQQFLLWPPDNCITLEWVQDMMSTFEHVSQKVLPSAFCNIVPTILVDKLTDAASSILCEEPNCVEVDCEGEDSRVIVVGDIHGQFHDLLSLFKHAGVPSESQFYVFNGNYVGKGAWGIEVLLVLLAWKVLMPHRIYLLCGNHESRYYTGRYGFENEVWTKYGKQGEYVYNKFLECFKVLPLASVIANCVYTTHGGFFRSKHSAPSRKPKHRKTQRVDLGSLAELSEVKRARIGSPYEGPNILLTDILWSKPSKRNGLRENAGRKYGLWWGPDCTEAFLKRHNLKLIIRSHEGPDARAGQDDFGNMMIGYSLDHDVESGKLYTLFSAPDYPQVHMCICN</t>
  </si>
  <si>
    <t>&gt;tr|A0A444Y8P5|A0A444Y8P5_ARAHY Uncharacterized protein OS=Arachis hypogaea OX=3818 GN=Ahy_B08g094364 PE=4 SV=1</t>
  </si>
  <si>
    <t>MDPHKERIKTGCHKILDGINSMSLVNLDDQQVHSLVMMREIARGVVDDQNRKVTRNDVIRALRRSILKMVCASRDIIRLLSRMSYEGLDDQQMNLVLRMKEIAHRIIDKQPRVAITRPNLLVEQVRVLQVALLDEGMRDSPVVESSKIGDALIDGDQSMSNDDDMLDVEHVLRFENGMNVAQESLSPSCFQQFLLWPPDDCITLEWVQDMMSTFEHVSQKVLPSAFCNIVPTILVDKLTDAASSILCEEPNCVEVDCEGEDSRVIVVGDIHGQFHDLLSLFKHAGVPSESQFYVFNGNYVGKGAWGIEVLLVLLAWKVLMPHRIYLLCGNHESRYYTGRYGFENEVWTKYGKQGEYVYNKFLECFKVLPLASVIANCVYTTHGGFFRSKHSAPSRKPKHRKTQRVDLGSLAELSEVKRARIGSPYEGPNILLTDILWSKPSKRNGLRENAGRKYGLWWGPDCTEAFLKRHNLKLIIRSHEGPDARAGQDDFGNMMIGYSLDHDVESGKLYTLFSAPDYPQVHMCICN</t>
  </si>
  <si>
    <t>Motif 4 missing</t>
  </si>
  <si>
    <t>&gt;tr|A0A2I1CHL9|A0A2I1CHL9_9EURO Ser/Thr protein phosphatase family OS=Aspergillus novofumigatus IBT 16806 OX=1392255 GN=P174DRAFT_438917 PE=4 SV=1</t>
  </si>
  <si>
    <t xml:space="preserve">Aspergillus novofumigatus </t>
  </si>
  <si>
    <t>MRATESTLLGKLAFSNRSFARYRVVFVGDVISKGPDPVASLRLARNTVAAAAAGSEILVGNHERNLLTWLKQRDQGVPAGKRSGSGEGNRMTGEQLTRGEVEWLRGRPDRLALPEHNAIVAHAGLRAGVPLAQQQHADLTAMRSLDAAGLPSPTAGAVSWAASWRGPTHVIFGHDSRRRLQLHPFATGIDTGCVYGGQLTALVLPEGSRSRGDWRLVAVNATTTWCYAGSSGGTAAISRSPNCRRSQRPAGSNKEERHQKREEGKREKHRRRDEAKKARRERRRQGGDGTVDK</t>
  </si>
  <si>
    <t>MINPSEDNLKQSSGRAHHDFQKTVQILDPKLVPSAESGAPRRRLIIVGDVHGRVSQLQKLLEKVGFDKDAGDHLVFTGDLVNKGPDSSGVVQLAMDLGASCVRGNNEDRVLAARGFIERGVVIGPTGDDGKLFFEDSKEKLPADIPYAVSSDYVTATQLSGEQVSWLSSLPLILQLGPFKGAKSCPWNAGSVVVAHGGLVPLVPLEEQDPWAVMNMRSLVYPTDGAHPENIEVALAKRIKTRLCRRAAFQATKDERLDGELARVLSLWDSEETSKISTVQEGRTIPIELKDGKRWRDAWNETQNITEEPENRSVVVYGHDAKEGLQVQPDVEVPETFKEKGIRGLWTRYAFGLDSGCAYGKELSAMVIETNPDRSDIVHRIEQVDKAEA</t>
  </si>
  <si>
    <t>MTSTRAHPDVALPLIVHHVASDVSESTRVLIIGDVHGCFGELQVLLQACHFSPLHDRLVFVGDLVNKGPKSLDVVRFVQISGSLCVRGNHEDAALSAYYKWVHAGCIPNTAKYSYVEHLKARDVAFLEQLPFSLSLPNHGNVVVVHAGVVPEVELKDQRPVDMYKMRGVQRVQAADGGGKTWVALENEKFKSEDGGEVERWAKVWSGPRHVYFGHAAAIGLQTNDLVQVDALKQYEVVSGDKK</t>
  </si>
  <si>
    <t>MAIEKAHPDVALPAVVHHVADDVAASTRLILIGDVHGCFNELQLLLDACNFSPQNDRLMFVGDLVNKGTKNLDVVRFVRDSGSLCVRGNHDDAALSAFYQWVRGGRVSGSAKYPYVEQFQPEDVEFLEQLPFSVSLPNHGNIIVVHAGVVPEVELEDQRPVDLYKMRFVQREKAGDDTSKWMALEKKKFKSDTGGEPEMWAKVWNGPRHVYFGHAASAGLQSNRLVQVDAMAQYEVPSDDKN</t>
  </si>
  <si>
    <t>MEHHKEIIKSGCHKILEGINSMSLVNLDDQQIHSLVMMREIARGVVDGRDRKVTKNDVITALRYSIEKMVCASRDIIHILGRMSYEGLDDQRMNLVLRMKEIAHGIVDKQPGVAIARPELLADQVCFVDEGTRDSPVVESTKISNGDALIDEAQSMIHEDEMLDVEHVLRFENGIDEVQESLLSSCFQQFLLWPTGDCITLEWVQDMMFILEKASQKTLPTEFCHVVQTVVVYKLIDAACSILREEPNCVDINCLGDDSRVIVVGDIHGQFHDLMLLLKHAGAPSENQFYVFNGNYVDKGAWGIEVFLVLLAWKVLMPQRVYLLRGNHESRYCTERYGFKKEVWTKYGDQSEDVYNKFLECFKDLPLASVIANCVYTTHGGLFRSIHAAADPSGNPKQKKMQRVDLGSLADLSQIKRACIDSPLEGPNMLLSDILWSKPSNRDGLRGNAGRKFGLWWGPDCTEAFLRHHNLKLIIRSHEGPDARDGGEDFGDMLNGYSIDHDGESGKLYTLFSAPDYPQFGKRRYTNEGAYAILKSPDFASPSFQSFKSAERPMVYPYLDLDADDMNLSKLDSSQIDIQASTSDFSAPQDAVRPEFDFEALGIYNAPSWTVQFPDGSGGTQAVQVPRAPLVEGLPLPPNIQEPHKGAYEYLFELVAGLKHMIATRETENMAHVSALQSRARKRKDRGQG</t>
  </si>
  <si>
    <t>MARYSNIDNLDYTDDSSDDGLHSFNDNNNSAPSYRLTKYTRPLIDYVRNEWQSNPKYASLPTTNSDTSDCPRWVQMLGSIVTAPRFRRYVLVYTTVLVSCWLGWKFVVSPRLEEHAAILHALDPQVKEEVGGWFGANALPRFDNMVQLRTLEPSLLPGEVTSESDEHGGRRLIYRLLEETSFNPDTDHLIFTGDMINKGPDSLGVVDLAREYSASCVRGNHEDKVLSLRHNMIAANTMSDEFLDDANMHRGQYTKERQLARQLSEEQADWLDTCPVVLNVGQIKDMGQVVVAHAGLVPGVDLDKQDPYSVMNMLTVDLDTHVPSSSREGTRWTKLFNKHQSLLSDSLHETFENPESMLTTVIYGHDSKSSLSLKTYTKGIDTGCFKGGRLTALVVGDGGKQKTVQVRCNNHT</t>
  </si>
  <si>
    <t>MRKAVHTNVIRSGETLVVHGPHKQLPHSGRMKKDDRYDRKERRDVHGCIHELQQLLRLADYAPGDQVIFLGDLVAKGPDSPSVVQLAREIGAKTVRGNHDYEVIRFWEARRRGDHAIVSPEHAAIAAKLSTADVRFLGDAPWFIEAADMKHLFVHAGFIPRVKLTQQNPRLMMNMRSVLKDGTVTAKSVVGYEWAKLWQGPHTVVFGHDACRGLQHFQYARGIDTGCVYGGRLTALLLPENRLISVAAKRAYVSPRKLRTVLCDQ</t>
  </si>
  <si>
    <t>MALHFVAPKPLPTRKAPRRCTLLRAQVAPSATSSAPPTPRRSKLILTRRVHAWALHTSSTGATPYNPRPSPPPVPSVSLRPPPAHPDLLLDTAPPVHTFVVQRGLLTTVHKRRYADPPHRYLRISYGLLTPLAPGYATASNPRAAGTLALKKWYATARRWRLLAHPSSKLLLSRDVHGCIHELQQLLRLADYTPGDQVIFLGDLVAKGPDSPSVVQLAREIGAKTVRGNHDYEVIRFWEARRRGDHAIVSPEHAAIATKLSTADVRFLGDAPWFIEAADMKHLFVHAGFIPRVKLTQQNPRLMMNMRSVLKDGTVTAKSVVGYEWAKLWQGPHTVVFGHDACRGLQHFQYARGIDTGCVYGGRLTALLLPENRLISVAAKRAYVSPRKLRTVLCDQ</t>
  </si>
  <si>
    <t>MSTLLNPNDRTGYKATENEEAEYFYEDEEWNISRTTKKLLIACGVVLSVAIIYLFCFILPNMFIPKLVNLVGISKVQDLAVSLIPVSLDVVETWNVGAWDNLEYDEEEQTEQTEQTEQTEQTEQETSELSDEMFADSKKTVKQRLIIIGDIHGQYIQLRKLLRKVGFNKKTDHVLVLGDFIAKGPDSMKVLEYLIENQMDCILGNHEYYALQNYAQFHGLQSPYFVAQNSSNALRNPDLSSKSSQMSNSGFNEDPEYLLAKKLQPHHIEYINLCGVIKKLGKVPLHASKNDGGRNFASGLAVHAGLRWDLTADLNEQDPNDCLEMRSYLEPFYNETTDDPRAERAVSWSKVWNAVNKNKTVDHQYVVYYGHDAHRGLNLKKWAKGLDNGCVRGDYLAAMVLWQEETKRGVLYKEQSVRVSC</t>
  </si>
  <si>
    <t>MMDPDENTLKPSHDKSHYDFQQTVQTLDPKHAPSVESGASRRRLIIVGDVHGRVSQLHRLLHKIIFDKDAGDHLIFTGDLVNKGPDSAGVVQLAMDLGASCVRGNNEDRVLAARGFIERGRVTGPTGDDGKMSFEDSKEKLPADIPYAVSSDYVTATQLSGEQVSWLASLPLILQIGPLKGAKSPPWNSGRVVVAHGGLVPLLPMDEQDPWAVMNMRSLVYPTDGAHPENIVVALAKRIKTRICRRAAFQVTKEERVDGELARVLSLWDGNEVSKIATNQEGGTIPIELKDGKRWREAWNETQNMIEAPEDRSVAVYGHDAKEGLQVEPDVQVPESLKEKGVQGPWTRYAFGLDSGCAYGKELSAMVVETSPDGSDVIHRIEQVEGVEE</t>
  </si>
  <si>
    <t>MESAIIRYDLKETIQDLDPIHIPSAEPSAPRRRLVVVGDVHGHLSQLKRLLENVGFDKDSGDHLVFTGDLINKGPDSSGVVQLGMDLGASAVRGNNEDRVLAAHRLVHIGRVSGVSRGDGGVPFQNNSTPLPQNIPYAVSSDFITATQPSDAQVSWLSSLPLILRIGLLKGATSTPWNAGSLVIVHGGLVPSLSLEEQDPWAVMNMRSLVYPTNGIYPDAVQEALVKRNQDRWCRRTAFQVERDEELEPGLPRATSYEDRKEHSRVPQIHHKDAIPIEAEVGKLWRDAWNETQNLIKMPGHRTVAVYGHDARAGLQEQQEIDVLKELKDKGEQGPWTRYAFGLDSGCAYGNALSAMIIEPSLEMDDIIHRVEQVK</t>
  </si>
  <si>
    <t>MTYRDHNLHAYPPTRPRPLIEQIPDYREDLDVSDEEDGFYQREDDFFLPPKVQAAILRTTDRIPRRIKRHCAAYIFVFFLAIASWWTYFGPRRAAFVQELHLMDHAPTMSYGSQVRPEFKGMIQVTDMDEQHLPKENKRLIFIGDVHGCRAELEHLLNKVAFDQSRDHIVMTGDMIAKGPDSAGVIKLARKYGASCVRGNWEDKLLLSIAEAQDRHVLVMPTSDSDDSSKLDFVGAPTASQGNAKLRKLAKQFSKKDIDYLRQCPVILRVGTVPTLGSLVTVHAGLVPDIPLEHQDPFHVMNMRSIDLKTRIPSSKHNGTPWEKFWNHRQQKLKAKERTTAVYGHNRKKGLNVHEYSFGLDTGCVSGGKLTALVVDGEGKPEIVQVKCGVEGGYGSE</t>
  </si>
  <si>
    <t>MGEQGRPTEPEISTNERIVCCIGDLHGHISKLQKLWSNLETVISPPSFQTALIIFLGDYCDKGPDTRSVIDFLISLPSRYPKQTHVFLSGNHDLGFAAFIGVLPPPPDGSTFAETWKGSEQYGEKVGWYKGAGYENMHLQGRLWGGPVDSNAASTFQSYGIPYGSTDLVKAVPEEHKKFLADLVWVHEEDDVCIETSEGRKHYKLIAVHAGLEKTKGVQEQLKLLRARDTSQPMIVALTGRSNVLDIPQELVDCPTPTMLVSGHHGKLELNGLRLIIDESGGKERKPLAAVVLPSMMVVRDIW</t>
  </si>
  <si>
    <t>MNSNDFCKNIPNLVSSFIDTFVDFSVAGIFLPDPPSPPFSQTTYPPPDRLIAVGDLHGDLSKAQQALRLAGLIDAGDRWSGGSSTLVQVGDVLDKGGEELKILYFLEKLKRQAVRDGGNVITMNGNHEIMNVDRCLHSTAPSGLEEFRNWAYWYTTGNNNTVLMGQNRFMIRFLFLYGLLKVRYFGLVFFCIHLLMSLGHKSSNKLEHALATIPGVRRMIMGHTIQTSDLVSSFIDTFVDFTVAGIFLPDPPSPPFSQTTYPPPDRLIAVGDLHGDLSKTQQALRLAGLIDAGDRWSGGSATLVQVGDVLDRGGEELKILYFLEKLKRQAVKDGGNVITMNGNHEILNVDWNFYSTDPSGMEEFRNWAYWYTTGNNMKRLCDGLTKPKDIYDGIPSNFPGIKQEYWSGFRARIAALRPKGPIATRFLSKNLTVLVVGESVFAHGGLLPEHVDYGLEQINIDVRDWITGLKDNISSDLVRARNSVVWLRRFSRKSVEECDCSMLEHALATIPGTRRMIMGHTIQTSGINTVCDGKAVRIDVGMSKGCINGLPEVLEVSGNSHLKILTSKTVYDSDRQDLVIQERHGPLEIQVKA</t>
  </si>
  <si>
    <t>MEDDDFERPLGERKAELDAGLVEPPKWLGPSKEPTTTHSNPQKREHLRQPRHVEYNRRSAPLIDQVTNSWRNEEKGSAYYISAAEDEGHELRFCDPEEEGSCPNASINLLQSRRFRRICALMVAMILVMWYAWRYAVPYLRQEWEYKQGFLSSQSDGTYGLARAGDFEGTAIKWIDPALVPGGEADPEGKRRLVFVGDIHGCKEELLELLKKVHFNTATDHLIPTGDVISKGPDNAGVLDELIRLKAESPRGNHEDRILEAAKTLLPADFDDGSLSITSKGSKKDRKLLKHLKRRHMQYLRDMPLMLRIPALPQATDSSWRKDNRRITEEVIVVHAGLVPHLPLKKQDPFFVMNMRSIDHITHVPSALHQTKKGKSRPWMQIWNWYNDRLARGRSTKGFHLYTKEEYEVEQAESRESWLERVWGVVVGSKKKVARPQVAVYGHDSKKGLQLHRWSKGLDSGCVKGGQLTALVLDAQGKTEVVQVECKDRM</t>
  </si>
  <si>
    <t>MWYGWRYTVPYLRQEWEYKQGFLSSQSDGTYGLARAGDFEGTAIKWIDPALVPGGEADPEGKRRLVFVGDIHGCKQELLELLKKVHFNTATDHLIPTGDVISKGPDNTGVLDELIRLKAESLRGNHEDRILEAAKTLLPADLDDESLSVTSKGSKKDRKLLKHLKRRHMQYLRDMPLMLRIPALPQATDSSWRKDNGRITEEIIVVHAGLVPHLPLKKQDPYFVMNMRSIDHITHVPSALHQTKKGKSRPWMQIWNWYNDRLARGRSTKGFHLYTKEEYEVEQAESRQSWIDRIWGVVTGSKKKVARPQVAVNSFKPKPKAAASLTARFLSSPFGRSRNASPVPDPSNPTTNTILSYLNNPTNAGGDLQSTKDASTSDWYIEGPGRRVGYDNLTAIDWIYEYNKERTRLRQLTVNAPGLLGQVKSILDASQIWLVLVATGIAVGSIAAGIDVASDWMGDLKQGVCSNVQDGGKFYLSRPFCCWGVNSYAECHDWRTWSTMLGVSNRGGSYIIEYIAFVLLSVAFATCASTLVNKYSLYAKQSGIPEIKTVLGGFVIRRFLGAWTLVVKSLGLCLAVASGMWLGKEGPLVHVACCCANVFMKLFAPSTISANEARKREAFSAAAASGISVAFGSPIGGVLFSLEQLSYYFPDKTMWASFVCAMVAAVTLQAFDPFRTGKLVLYQVSYHSGWHAFELVPFALIGILGGLYGAMFIKLNMRIAAWRASARNKFVQRPVLEVLIVALATALISFPITFLRAQSSELVEHLFAECKDIQDDYLGLCRAGIANTGVIFALILSGLLGFLLTTVTFGLQIPAGILLPSMAIGATYGRVVGLVMEVWQQQHPNFIAFSTCEPDIPCVTPGTYAVIGAASALAGATRMTVSIVVIMFELTGALTYVLPIMIAVMLSKWVGDAFGKRGIYESWISIQGYPFLDNKIDDAVVPDVPVNNIMTRVEDLICIIATGHTISSLQELLQEHQFRGYPVITSLRDPTLLGYISRTELAFALSTAVAPSPSGRALPPETECFFAHQPLADPTITLDLRPWMDQTPITLNSRTSFQLVRDMFEKLGLRYLVFTDRGELAGLLTKKDLWYVLNEGDFGHNDQKPKANISLDEYSQNLGDFVDEVRSAGGTPILVTPLTRRSFSGDPPRIVESLSNETAATIAVANSKHARYIDLNRASTEYCNEIGPEACHVYNLNDGGEVEKLNGEDNTHLNVWGSIVFGRMVSDLMVEKYWDIAFWTKPNVTMSWEIEHGVAV</t>
  </si>
  <si>
    <t>MTYRDHNPHAYPPTRPRPLIEQIPDYREDLDVSDEEDGFYQREDDFFLPPKVQAAILRTTDRIPRRIKRHCAAYIFLFFLAIASWWTYFGPRRTAFVQELHLMDHAPTMSYGTQVRPEFKGMIQVTDMDEQHLPKENKRLIFVGDVHGCRAELEHLLNKVAFDQSRDHIVMTGDMIAKGPDSAGVIKLARKYGASCVRGNWEDKLLLSIAEAQDRHVLVMPDDESKLDFVGAPTASQGNAKLRKLAKQFSKKDIDYLRQCPVILRVGTVPSLGALVTVHAGLVPDIPLEHQDPFHVMNMRSIDLKTRIPTSKHSGTPWEKFWNHRQQKLKAKERTTAVYGHNRKKGLNVHEYSFGLDTGCVSGGKLTALVVDGEGKTEIVQVKCGVEGG</t>
  </si>
  <si>
    <t>MQTVASKAFAGSAVRSAATTPRAARAAVVVRASAESRRAVLGGLVAGVAALTASSAQALDLFDDRKARQAGFDIIYEARDLDLPQGVRDGLSQARENLDLAKGRIKEAEKRIDADLDAYIAKAYWTEGRNELRRQVGTLRFDLNAVADTLPKAAKKEALAAKNDFLAAVESLDLQLRKKNGDKAAAALADTKAKLDAVIAKLAECWEPLVALAECKNANPGHQGACKQQNNQAARCHAVVACPDTEAAYAACLQAAGRGGGEAASICERQLRDMKQCLQRAALPAERITAAFSEGLRACGAEVQQYGLCLKATLPEVEKGVCEREFQKLRACWARAFRAALARTKQHPVGAMADLRADLLSGDATKQTGALMSAFAMLAAGRDVSPYVSAALQLLGNPATAVEPKRIAYDLALTAQLSDTDMARLATAVQADLAHGSPHEVRVKALRALPGLPGHRLEVLLVEGKALERLVLSLRSRDDAVRAAAIEAAAELTARERTLSLAVEQPTTLSALIDLWEGVTDALTDETDVVCTNACAALAQLLQAADAQGQQAGGAPLPDSSAAVLSDLTDTVHKRLGGLLGTALARFRALGTVLQVAVPPLLVAYLQGLAPLPEERRLEALPGDVASVGRCHAHEECSVLLVELLHSPNPAVLLAAAHALLDLAKMDGASAAVLSVLPKAAAAIISAATNAEGQLSAAQPQVLGLLLENLPVMPAVQQPLLFQRLLPLVAAIPSAADRTRGLARLWSAVLRYDWSAAAGDKAGAARAARAGAAAPAPAAPQLQQLLLEPRIKEAVAGVQGSGDVAAMSAAAAASSAPAVFPAFREELVGSLLYVLLSHPWGAAGAAAPGAGGTAAGASSVVAEAGELQALLERAEWLASAKTALQGTKACLGWDRVAAALTTGTTAVTDLWLQLLLRAIQVTQAVRARLAVRRAAEEAAGPQGEGRQGATALAQGVARRVGSIDMDLQGMLLQIASNWRALHPVVRPRAVWVCCYHLQFKSVLDSAWNSCVDAIRGLLLESRKVPTATYLPAVAEGVLSVRGGGTASADQQAARHAASLAAAAGQQAEVAMLCLERLISLVLYNNRGQLAGQLAPLGSLLEKLCKLELENEPGPALKERIGRLLAAVLPVATSGREARSSGTGFARSTTISIRNRTSEQEAPAAADGQKKAPIVVDLHPDPSAPAAAAYPSTLPAAAALFGTPEAARYSHFLEQLQAAAWQDDDAAAGGAGNSGPSTGGEAAAAVAAEDSAAELGGLPSLLQLTSLLAGVPDGGAAPAAAATPVAEGIEVTGPSAPLALVLHHSVDSAKRAITLRCAVHNRTLEAIKGVEVELTLGGPVAPGHRRPLSFKLEPLPPAGSTAWETELRVSGFGWPAVQPTLRLPIKLPGGEEATMQCRPYNISPLQLLAPPSHAISPAEFYQLWQALPHRAQLSAMAVEAGAGGMSRVLSSMGGTAMLCVLRASAPIHGSAHAAFYGSSWDGQRIACVVTAVVEAAAAQGSAAGGAGTAVAHPARLQFHFRSESAEVISHVQGHEIELLDQLTGGRVVPTAGGEGVTPSGAGAAAGGASAAGQASEEAFRPSTFSFLRSVTLRRDEEEERRASEGAEGAQPIDPAAAEATRRAALACRAGFADGAGAPLDDPQAGYAGGPLNPTRFHHLMSPFLTAR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GLLLPPLDEDGQPLLDEAGAPPDAQQIQLSNGLPAFIPSNMLLIGWLIARKLRSLVCPAKSPKGNPLPERLHQVLPKELVEGRRVLIVGDLHGCFDELQDLLSRCGYRPGQDVVVSVGDLVNKGPDSLAVLRWFAEGGPLVRAVRGNHEEAALANYRNLKAGQAPKNERFEWLQQVDAELAAYLGQLPLTLRLPSHRVIVVHAGLVPGVPLGRQHILDMITMRNCVAIEEASSEHAPIADGSSSTGAAPAAAGEAAQAQARAAALEAAGVPWSRAWSEFQRAAPERHSWMTFGCKHAVFGHDARRLLQLERCATGLDGGVVYGNTLYCLLLPPLDEDGQPLLDEAGAPPDAQQIRLCTGLPAFSQCQLHPDGSMPAREAVCSHCDPNEVAPLCCGVCQFERRRCDTFYPGDRRSEAVAQHLMDSGYQLKAFSPCELFARIRGRTLWFMGDSQTWHYYYSAECFLREFAPHLRRAPPVSPEDNPKLITVTWPVHVPPMCLELVLGTRVCAVRVDSAQVLYKTVLPLLQKLVPNFKNDLMIFNTGLHYETPGDGGKALTDNDLFRHMAVLTAWRWLHAKQLPKFIWMDAPVQHFSGKDGTYNGGEKPFRCAPLRAWYSGDAMTLAGGRRNVPLAPLIPRLADAHLRTWNVSVPLWATHKPEECTHWCSPSAYHSWLYILNNLLRDTGLGGNVSVPQRTAEAAAAEAAAVAAADAAAAAGAGAGLHLFTVGEPGS</t>
  </si>
  <si>
    <t>MQTVASKAFAGSAVRSAATTPRAARAAVVVRASAESRRAVLGGLVAGVAALTASSAQALDLFDDRKARQAGFDIIYEARDLDLPQGVRDGLSQARENLDLAKGRIKEAEKRIDADLDAYIAKAYWTEGRNELRRQVGTLRFDLNAVADTLPKAAKKEALAAKNDFLAAVESLDLQLRKKNGDKAAAALADTKAKLDAVIAKLAECWEPLVALAECKNANPGHQGACKQQNNQAARCHAVVACPDTEAAYAACLQAAGRGGGEAASICERQLRDMKQCLQRAALPAERITAAFSEGLRACGAEVQQYGLCLKATLPEVEKGVCEREFQKLRACWARAFRAALARTKQHPVGAMADLRADLLSGDATKQTGALMSAFAMLAAGRDVSPYVSAALQLLGNPATAVEPKRIAYDLALTAQLSDTDMARLATAVQADLAHGSPHEVRVKALRALPGLPGHRLEVLLVEGKALERLVLSLRSRDDAVRAAAIEAAAELTARERTLSLAVEQPTTLSALIDLWEGVTDALTDETDVVCTNACAALAQLLQAADAQGQQAGGAPLPDSSAAVLSDLTDTVHKRLGGLLGTALARFRALGTVLQVAVPPLLVAYLQGLAPLPEERRLEALPGDVASVGRCHAHEECSVLLVELLHSPNPAVLLAAAHALLDLAKMDGASAAVLSVLPKAAAAIISAATNAEGQLSAAQPQVLGLLLENLPVMPAVQQPLLFQRLLPLVAAIPSAADRTRGLARLWSAVLRYDWSAAAGDKAGAARAARAGAAAPAPAAPQLQQLLLEPRIKEAVAGVQGSGDVAAMSAAAAASSAPAVFPAFREELVGSLLYVLLSHPWGAAGAAAPGAGGTAAGASSVVAEAGELQALLERAEWLASAKTALQGTKACLGWDRVAAALTTGTTAVTDLWLQLLLRAIQVTQAVRARLAVRRAAEEAAGPQGEGRQGATALAQGVARRVGSIDMDLQGMLLQIASNWRALHPVVRPRAVWVCCYHLQFKSVLDSAWNSCVDAIRGLLLESRKVPTATYLPAVAEGVLSVRGGGTASADQQAARHAASLAAAAGQQAEVAMLCLERLISLVLYNNRGQLAGQLAPLGSLLEKLCKLELENEPGPALKERIGRLLAAVLPVATSGREARSSGTGFARSTTISIRNRTSEQEAPAAADGQKKAPIVVDLHPDPSAPAAAAYPSTLPAAAALFGTPEAARYSHFLEQLQAAAWQDDDAAAGGAGNSGPSTGGEAAAAVAAEDSAAELGGLPSLLQLTSLLAGVPDGGAAPAAAATPVAEGIEVTGPSAPLALVLHHSVDSAKRAITLRCAVHNRTLEAIKGVEVELTLGGPVAPGHRRPLSFKLEPLPPAGSTAWETELRVSGFGWPAVQPTLRLPIKLPGGEEATMQCRPYNISPLQLLAPPSHAISPAEFYQLWQALPHRAQLSAMAVEAGAGGMSRVLSSMGGTAMLCVLRASAPIHGSAHAAFYGSSWDGQRIACVVTAVVEAAAAQGSAAGGAGTAVAHPARLQFHFRSESAEVISHVQGHEIELLDQLTGGRVVPTAGGEGVTPSGAGAAAGGASAAGQASEEAFRPSTFSFLRSVTLRRDEEEERRASEGAEGAQPIDPAAAEATRRAALACRAGFADGAGAPLDDPQAGYAGGPLNPTRFHHLMSPFLTAR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GLLLPPLDEDGQPLLDEAGAPPDAQQIQLSNGLPAFIPSNMLLIGWLIARKLRSLVCPAKSPKGNPLPERLHQVLPKELVEGRRVLIVGDLHGCFDELQDLLSRCGYRPGQDVVVSVGDLVNKGPDSLAVLRWFAEGGPLVRAVRGNHEEAALANYRNLKAGQAPKNERFEWLQQVDAELAAYLGQLPLTLRLPSHRVIVVHAGLVPGVPLGRQHILDMITMRNCVAIEEASSEHAPIADGSSSTGAAPAAAGEAAQAQARAAALEAAGVPWSRAWSEFQRAAPERHSWMTFGCKHAVFGHDARRLLQLERCATGLDGGVVYGNTLYCLLLPPLDEDGQPLLDEAGAPPDAQQIRLCTGLPAFSQCQLHPDGRVQLAPRYDAAERPPFLWDAGSMPAREAVCSHCDPNEVAPLCCGVCQFERRRCDTFYPGDRRSEAVAQHLMDSGYQLKAFSPCELFARIRGRTLWFMGDSQTWHYYYSAECFLREFAPHLRRAPPVSPEDNPKLITVTWPVHVPPMCLELVLGTRVCAVRVDSAQVLYKTVLPLLQKLVPNFKNDLMIFNTGLHYETPGDGGKALTDNDLFRHMAVLTAWRWLHAKQLPKFIWMDAPVQHFSGKDGTYNGGEKPFRCAPLRAWYSGDAMTLAGGRRNVPLAPLIPRLADAHLRTWNVSVPLWATHKPEECTHWCSPSAYHSWLYILNNLLRDTGLGGNVSVPQRTAEAAAAEAAAVAAADAAAAAGAGAGLHLFTVGEPGS</t>
  </si>
  <si>
    <t>MQTVASKAFAGSAVRSAATTPRAARAAVVVRASAESRRAVLGGLVAGVAALTASSAQALDLFDDRKARQAGFDIIYEARDLDLPQGVRDGLSQARENLDLAKGRIKEAEKRIDADLDAYIAKAYWTEGRNELRRQVGTLRFDLNAVADTLPKAAKKEALAAKNDFLAAVESLDLQLRKKNGDKAAAALADTKAKLDAVIAKLAECWEPLVALAECKNANPGHQGACKQQNNQAARCHAVVACPDTEAAYAACLQAAGRGGGEAASICERQLRDMKQCLQRAALPAERITAAFSEGLRACGAEVQQYGLCLKATLPEVEKGVCEREFQKLRACWARAFRAALARTKQHPVGAMADLRADLLSGDATKQTGALMSAFAMLAAGRDVSPYVSAALQLLGNPATAVEPKRIAYDLALTAQLSDTDMARLATAVQADLAHGSPHEVRVKALRALPGLPGHRLEVLLVEGKALERLVLSLRSRDDAVRAAAIEAAAELTARERTLSLAVEQPTTLSALIDLWEGVTDALTDETDVVCTNACAALAQLLQAADAQGQQAGGAPLPDSSAAVLSDLTDTVHKRLGGLLGTALARFRALGTVLQVAVPPLLVAYLQGLAPLPEERRLEALPGDVASVGRCHAHEECSVLLVELLHSPNPAVLLAAAHALLDLAKMDGASAAVLSVLPKAAAAIISAATNAEGQLSAAQPQVLGLLLENLPVMPAVQQPLLFQRLLPLVAAIPSAADRTRGLARLWSAVLRYDWSAAAGDKAGAARAARAGAAAPAPAAPQLQQLLLEPRIKEAVAGVQGSGDVAAMSAAAAASSAPAVFPAFREELVGSLLYVLLSHPWGAAGAAAPGAGGTAAGASSVVAEAGELQALLERAEWLASAKTALQGTKACLGWDRVAAALTTGTTAVTDLWLQLLLRAIQVTQAVRARLAVRRAAEEAAGPQGEGRQGATALAQGVARRVGSIDMDLQGMLLQIASNWRALHPVVRPRAVWVCCYHLQFKSVLDSAWNSCVDAIRGLLLESRKVPTATYLPAVAEGVLSVRGGGTASADQQAARHAASLAAAAGQQAEVAMLCLERLISLGEAFFILFDSSSLNVRRHFGVAMLCLERLISLVLYNNRGQLAGQLAPLGSLLEKLCKLELENEPGPALKERIGRLLAAVLPVATSGREARSSGTGFARSTTISIRNRTSEQEAPAAADGQKKAPIVVDLHPDPSAPAAAAYPSTLPAAAALFGTPEAARYSHFLEQLQAAAWQDDDAAAGGAGNSGPSTGGEAAAAVAAEDSAAELGGLPSLLQLTSLLAGVPDGGAAPAAAATPVAEGIEVTGPSAPLALVLHHSVDSAKRAITLRCAVHNRTLEAIKGVEVELTLGGPVAPGHRRPLSFKLEPLPPAGSTAWETELRVSGFGWPAVQPTLRLPIKLPGGEEATMQCRPYNISPLQLLAPPSHAISPAEFYQLWQALPHRAQLSAMAVEAGAGGMSRVLSSMGGTAMLCVLRASAPIHGSAHAAFYGSSWDGQRIACVVTAVVEAAAAQGSAAGGAGTAVAHPARLQFHFRSESAEVISHVQGHEIELLDQLTGGRVVPTAGGEGVTPSGAGAAAGGASAAGQASEEAFRPSTFSFLRSVTLRRDEEEERRASEGAEGAQPIDPAAAEATRRAALACRAGFADGAGAPLDDPQAGYAGGPLNPTRFHHLMSPFLTAR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GLLLPPLDEDGQPLLDEAGAPPDAQQIQLSNGLPAFIPSNMLLIGWLIARKLRSLVCPAKSPKGNPLPERLHQVLPKELVEGRRVLIVGDLHGCFDELQDLLSRCGYRPGQDVVVSVGDLVNKGPDSLAVLRWFAEGGPLVRAVRGNHEEAALANYRNLKAGQAPKNERFEWLQQVDAELAAYLGQLPLTLRLPSHRVIVVHAGLVPGVPLGRQHILDMITMRNCVAIEEASSEHAPIADGSSSTGAAPAAAGEAAQAQARAAALEAAGVPWSRAWSEFQRAAPERHSWMTFGCKHAVFGHDARRLLQLERCATGLDGGVVYGNTLYCLLLPPLDEDGQPLLDEAGAPPDAQQIRLCTGLPAFSQCQLHPDGRVQLAPRYDAAERPPFLWDAGSMPAREAVCSHCDPNEVAPLCCGVCQFERRRCDTFYPGDRRSEAVAQHLMDSGYQLKAFSPCELFARIRGRTLWFMGDSQTWHYYYSAECFLREFAPHLRRAPPVSPEDNPKLITVTWPVHVPPMCLELVLGTRVCAVRVDSAQVLYKTVLPLLQKLVPNFKNDLMIFNTGLHYETPGDGGKALTDNDLFRHMAVLTAWRWLHAKQLPKFIWMDAPVQHFSGKDGTYNGGEKPFRCAPLRAWYSGDAMTLAGGRRNVPLAPLIPRLADAHLRTWNVSVPLWATHKPEECTHWCSPSAYHSWLYILNNLLRDTGLGGNVSVPQRTAEAAAAEAAAVAAADAAAAAGAGAGLHLFTVGEPGS</t>
  </si>
  <si>
    <t>MPGDPPPMAAHADRESLEISDDYSDDGFPPSPPGYSYRLNRYTRPLIDYVRNEWQTSAKYTSLSLSPGGTDSPRWVQMFMSMVTAPRFRRYAIIYLVLLVSCLAGWMFVLSPRLEEHEALLHSLDPSIKDDVGGWFGTNALPRFDNITQLRDLDASLLPAVKAQKDGQPSSRRLIFIGDVHGCKDELELLLDEVSFDHERDHLIFVGDMINKGPDSLGVVDLARKYSASCVRGNHEDRVLLLRHDMESSNTLSPDSDGGISPDLFFGLKKKERALARQLSSEQVQWLGACPVILNVGQIPEMGQVVVLDKQDASSVMNMLTIDLDTHVPSSTRKGTMWTKLFNKHQSLLYSSLEGSVPDPKSQVMTVIYGHDSKSSLSLKTYTKGLDSGCVKGGKLTAMVVEDGGKQSIIQVRCRDHRDE</t>
  </si>
  <si>
    <t>&gt;tr|A0A2V0PGQ5|A0A2V0PGQ5_9CHLO Uncharacterized protein OS=Raphidocelis subcapitata OX=307507 GN=Rsub_11983 PE=4 SV=1</t>
  </si>
  <si>
    <t xml:space="preserve">Raphidocelis subcapitata </t>
  </si>
  <si>
    <t>GDLVIGI</t>
  </si>
  <si>
    <t>VFYGH</t>
  </si>
  <si>
    <t>GNND</t>
  </si>
  <si>
    <t>&gt;tr|A0A2S7PZW2|A0A2S7PZW2_9HELO Calcineurin-like phosphoesterase protein OS=Rutstroemia sp. NJR-2017a WRK4 OX=2070412 GN=CJF32_00008771 PE=4 SV=1</t>
  </si>
  <si>
    <t xml:space="preserve">Rutstroemia sp. NJR-2017a WRK4 </t>
  </si>
  <si>
    <t>GDLMGEK</t>
  </si>
  <si>
    <t>IIYGH</t>
  </si>
  <si>
    <t>&gt;tr|A0A0D0E1M2|A0A0D0E1M2_9HOMO Unplaced genomic scaffold scaffold_99, whole genome shotgun sequence OS=Paxillus rubicundulus Ve08.2h10 OX=930991 GN=PAXRUDRAFT_824584 PE=4 SV=1</t>
  </si>
  <si>
    <t xml:space="preserve">Paxillus rubicundulus Ve08.2h10 </t>
  </si>
  <si>
    <t>GDIVTKD</t>
  </si>
  <si>
    <t>VLYGH</t>
  </si>
  <si>
    <t>&gt;tr|A0A078H5H8|A0A078H5H8_BRANA BnaA02g07790D protein OS=Brassica napus OX=3708 GN=BnaA02g07790D PE=4 SV=1</t>
  </si>
  <si>
    <t xml:space="preserve">Brassica napus </t>
  </si>
  <si>
    <t>GDFGEED</t>
  </si>
  <si>
    <t>IETN</t>
  </si>
  <si>
    <t>&gt;tr|A0A0D2ML02|A0A0D2ML02_9CHLO Uncharacterized protein OS=Monoraphidium neglectum OX=145388 GN=MNEG_4375 PE=4 SV=1</t>
  </si>
  <si>
    <t xml:space="preserve">Monoraphidium neglectum </t>
  </si>
  <si>
    <t>LDTA</t>
  </si>
  <si>
    <t>MGTVLSTPPAPRAAAAAAGAVGGAGARAAAAPPLPSAARTPYGNPLPPVLHATAAPPGAAAANAAAAPALRLAPGRTVVVGDVHGCSSELRALLAKVEFVRGSDNLVLVGDLVIGIARDLGALSVMGNHDDAALFAAEAAARGEEPPKKQAWVADSPERASGLRARGVASDPDLAYLAGLPFTLALPHLGVLIVHAGLIPGAPLDQQPLAGLYKMRDLARGADGWRWIEKGAEPGAAPWAKCWPGPAHVFFGHDAKRRLQREPRATGLDTGCVYGGSLTAAVLPAPADAPAALARRLAAGEAPTFEELGARLVSVAAAREYAAKKDKGEKGEGKGEGKGEGKGEGKGEGKGEGKGEGKGEGKGEDAGGKHKKEAEDDGGKGKLKKEKSGRSDGGGGGGGKK</t>
  </si>
  <si>
    <t>MSQSLPSDHKTGSKHKSHSDKYHHFEHDTVAAGRGRRHDRHREGHRGTSSNSEHSVRQESRGQEHQTSYDESSSTKVSRAGFPADVRENSRSRSTIRKHKDNHNHADGNEKTHSTTHQSHSRSSDTTGQPSKQSRHSDVKQRTPTPEPVIDSRSRTRSSSRAPKNDVEVTDKLIVQTIEDPYSPKNTTTTNGELEYVVVGDLHGEYEALIALLDGIHYKPKIHKLVLVGDLMGEKIEGSLKIVDLARAVKAIVIRGNHEDWLLHVKERKTQAEDTNDCPNEKFIRYGLPLRTPKPNEKKQYEALGKEATGLLPAYEEILNEVGLAPKELYRRRMEFFNAMPHLLIMTNVGGYNRIGVSHAGINPYLDLMKQHPIVVMNIKSVNPEDETCSWLGREDKERNGLAEKERKKLAYMEPDLTEEEVNMLVDKKFSKTALALTPWHEVWNKKQRHLRRREGTAIIYGHDSKNGLQEHRFSYGIDTGVHRDKIGMGILTALIINSTECGVKQVRKDGNGWVLKE</t>
  </si>
  <si>
    <t>MASSSLVRIAVVGDVHGFWNLGEDQKALQLLQPQLVLFTGDFGEEDVQLVQSVAALPFPKAVILGNHDAWHTKKFSTKQNGVQMQLDVLGDEHVGYQRMDFPSLKLSVVGGRPFSHGGNKLHRDKLLLKRYGVRDMNASAGSICRAALGTPEDHVVVILAHNGPTGLGSQAEDICGRDWFDEGGDHGDPDLEQALRQLKETTELSVPLVVFGHMHKELEGGKGNRKMVVEDSDNKVLYVNGAIVPRVIETNVESESGGTVRAFTLVEILDGKIKKVVESWVQVTGSVAKIVEEMTLFEHVT</t>
  </si>
  <si>
    <t>MSLHLWNTFRPVFAGVVVVSFLFFVFTRGIISQVRHIAVPTALKQPLFPDFTQYKYLQTLPSKHFPISNDRRIIAIGDIHGMNDSLTALLKELSYNPRSDTLIHLGDIVTKDKAHSGPVLTFMSANNILGVRGNNDQKVIEWRAWMDWMLAVPGGREWLEEVDGRWQHVNGDLSNTEFDAWLKSGSKRWRDYVPEGWKLLGKHYKVARDMSRDHYDYLRSLPLVIHAPLGHTYFVHAGLLPADPTRKLTDPKQPLSHWPTKPKPKDDIPTLRGLQERALLKDIPQNRDAWVLMNMRSLTKNGKVSDGKKNIPWSDLWNDVMGMCSGMDALEQHSTSKRSPMSSLFHRKGKNLPCFPSMVLYGHAAARGLDVNRWSVGIDTGCAYGRRLTAIVLDKNSFSAANGVATSLSPHTSLIPYGDNGRARITSVNC</t>
  </si>
  <si>
    <t>MPDLYGASADRSNPLPPTLHRRLVTGQQGQLRADGRCIFIGDVHGCVCELRALLAEVVQLLRELGAFCVRGNNDDEALAAHAAWRRGEAVADKFDFVGDLQDEDTAFLARLPFSISLPEYSVVVVHAGLVPATPLWRQPLQAITTMRVLLRDAGGGWLPWEGKKTPTPLGARPWAQCWPGPPHVIFGHDSKRSLQRESCATGLDTACASGGALTAAVLPPLDVLRQSEAFRRKVDAREPVTLDDLGGVLVSVPSAQPYSPP</t>
  </si>
  <si>
    <t>&gt;tr|A0A0P1AI07|A0A0P1AI07_9STRA Phosphoesterase domain OS=Plasmopara halstedii OX=4781 PE=4 SV=1</t>
  </si>
  <si>
    <t>Motif 3 missing</t>
  </si>
  <si>
    <t xml:space="preserve">Plasmopara halstedii </t>
  </si>
  <si>
    <t>MVVERAHPDVALPTVVHRVADDVAASTRLLIVGDVHGCFDELKLLLHACRYSPQTDRLVFVGDLVNKGPKSLEYVKGGRVPGSAWYSYVEQFTLEDVEFLEQLPYSISLPNHGNIIVVHAGLVPGVDLEEQKLLHLYRMRFVQREKAEDDNSKWVALERKKYKSECGGEPKMWAKVWKGPRHVYFGHAASAGLQQEPFATGLDTGCCYGKKLTACIIPTNTLVHVDAKEQYEVPSGDKD</t>
  </si>
  <si>
    <t>&gt;tr|A0A2P6V574|A0A2P6V574_9CHLO Bis(5-nucleosyl)-symmetrical OS=Micractinium conductrix OX=554055 GN=C2E20_7225 PE=4 SV=1</t>
  </si>
  <si>
    <t xml:space="preserve">Micractinium conductrix </t>
  </si>
  <si>
    <t>MERLGVGLIVAGGAVMLAQRGIVALLEARDAALRRGSTPCGNPQPKVPHKVLAPSTTQYKRVIIVGDVHGCAEELQVLLDKLAFRKGVDLLLSVGDLVNKGPDSEQVLKLARDNGMLTAGPCMLWWVPGLDESLGDVLAQMPYTIELPAYGVFLVHAGLVPGVPLEQQRGLDLTKMRDLVPAAEAAQADAAAAGLAAGADVASLPVGTFDWEAARGALAALAADTPRGRLPGGGSSPVPGEPAAAAAVAAADRPGASPARSALPPSLALEGREVPNPLGLPWASLWPGPAHVFFGHDAVRRLQRNPAATGLDTGCVYGGELTAAVLPPLDEHGQPVLTRLNLPADCEEIRLASGLPAYLVSVQAKEVHSDKYQKAEQQAKGRRVQAAKRHTDETRVEAGQGTAGQGAAVEMAARAAPAADGAGGSGSKSASDKKED</t>
  </si>
  <si>
    <t>&gt;tr|A0A0J9XII7|A0A0J9XII7_GEOCN Uncharacterized protein OS=Geotrichum candidum OX=1173061 GN=BN980_GECA19s00351g PE=4 SV=1</t>
  </si>
  <si>
    <t>GDMISKG</t>
  </si>
  <si>
    <t>GNHA</t>
  </si>
  <si>
    <t>&gt;tr|A0A1S9DHN1|A0A1S9DHN1_ASPOZ Metallophosphoesterase OS=Aspergillus oryzae OX=5062 GN=OAory_01098540 PE=4 SV=1</t>
  </si>
  <si>
    <t xml:space="preserve">Aspergillus oryzae </t>
  </si>
  <si>
    <t xml:space="preserve">Geotrichum candidum </t>
  </si>
  <si>
    <t>GDHE</t>
  </si>
  <si>
    <r>
      <t>MPSWKSRITGMLVLLVLVIPYVTYLALYEENYLLPTVPDLTRVQSLSPQDAPNYATGQRLIIVGDVHGKFHELRKLVTQVSFDPTRDRLVLLGDMISKGPHSLQVLDYAMSVKALCVR</t>
    </r>
    <r>
      <rPr>
        <b/>
        <sz val="12"/>
        <color rgb="FFFF0000"/>
        <rFont val="Courier"/>
        <family val="1"/>
      </rPr>
      <t>GNHA</t>
    </r>
    <r>
      <rPr>
        <sz val="12"/>
        <color rgb="FF000000"/>
        <rFont val="Courier"/>
        <family val="1"/>
      </rPr>
      <t>NAVLKYYAKLHGLPAPKIKPPQSGQSDNTDNSKETVLSNDDANEDAIDDTNDEPLATIQNKANDRLISRLLEPRHVEYIGTCPAIMDLGAVGFNGTDAVAVHGGLQWNITSLEDQDPQVVFTIRSYAPPDYSQPLESASGKSWSIVWNQKQREKPLDDRLTVFYGHHSSNGLQMRDYSAGIDTGCYGGGRLTAIVIAQAESGELTHTLETVPCT</t>
    </r>
  </si>
  <si>
    <t>Include protein?</t>
  </si>
  <si>
    <t>Change Matrix?</t>
  </si>
  <si>
    <t>Observations</t>
  </si>
  <si>
    <t>Motif 2 is missing and there are only 30 amino acids between motif 1 and 3</t>
  </si>
  <si>
    <t>MARYSNIDDLDYADDSSDDGLHSFNDNNNSASSYRLTKYARPLIDYVRNEWQSNPKYASLPTTNSDTSDYPRWVQMLGSIVTAPRFRRYVLVYTTVLVSCWLGWKFVVSPRLEEHAAILHALDPQVKEEVGGWFGANALPRFDNIVQLRTLEPSLLPGEVTSESDEHGGRRLIFIGDVHGCKDELERLLEETSFNPDTDHLIFTGDMINKGPDSLGVVDLAREYSASCVRGDHEDRVLSLRHNMIAANTMNDEFLDDANMHRGQYTKERQLARQLSEEQADWLDTCPVVLNVGQIKDMGQVVVAHAGLVPGVDLDKQDPYSVMNMLTVDLDTHVPSSSRKGIKWTKLFNKHQSLLSDSLHETFENPESMLTTVIYGHDSKSSLSLKTYTKGIDTGCFKGGKLTALVVGDGGKQKTVQICVSVLRWHGESV</t>
  </si>
  <si>
    <t>MLPARRRHLSDAWQAVLAVVLSSVFLLGIATHYSIIPRMRRPGLRKGKPDYEFPDFDKIVPLRTLDAHDVGLDDPARRFLVIGDVHGMNQSLQRDEPRLAPAAAAPGHRRGRAMRESRFAARIGRASLAKLLAAVSYRPATDTLAFAGDIMAKSTHAGSLAVLDFVTQHACGGAPGRVHAVRGNHDQMVVQWRAWRDWFAALHLDPTAAPAPWVPALAPARRALSRSRADPEKKDPPNVTRERLRAAQERAILHDVPDNRDPWVLLNMRGVRKSGKVTRQNGKGTPWSKVWNREIARCRGFEAGLDGEDGDDGDDGEDGGGGAALSLPCEPASIVYGHAATRGLDVKRWSVGVDTGCLYGRRLTALVLQRQGEDGGLPPWDDDDEDNDDDDEDDEDNDEEEECDDGEEEDDDDDFALQRVPRPTFRAKKPCRPSKAPRKPPKAKTRRITFGDDDARFGAHLYFVLSRVPSRRVAGLVIIHFVAYATAVHVDAGHQWYVMHHALDVAEIVSHIVSYLSWDPASRSYRDARSLGRLARTCKTLSAPSLDGLWIAQAGVENIVKAMPPDFWSERRETWRWFNREIRPQDWVRFRFYAQRVRIMLLNYSWGSHISDGVLDHEHMTMLGMFAISSPSFPNLRELETAQSTLPVELIPKLLGSKITHFKMALCDSEKMTYAILAHLPVLVPNLRALQLDHSCAQPEDRNGPFSFAGGAIQGLSRLESFKLSAGSTLCFQSFRELISSPRLISLEWTCNRVIDQLITSAPLVSVAFGDQQTLMSSVQDIKIGCNRLTASLRVLGAVKWVNLQYLTVNAVHAGREDLLDLCQRLGDQCSTASLKCIKIQVNEAESVNDLPGSFLRPLYAFRQLESITTNMEYNVMLRDADLMEMAVAWPRLRHLVIDHELFTDTRPCRPATTLSGLLHLVRHCPASVTSP</t>
  </si>
  <si>
    <t>Protein has 2 ALPH domains, and both have motif 5 with A in position 1</t>
  </si>
  <si>
    <t>Motif 5 has A in position 1 and distance between motif 5 and 6 is &gt;30</t>
  </si>
  <si>
    <t>no motif 5, motif 2 is in extended matrix and distance between motif 4 and 6 is only 23</t>
  </si>
  <si>
    <t>no motif 5, motif 2 is in extended matrix and distance between motif 4 and 6 is only 25</t>
  </si>
  <si>
    <t>Both motif 5 and motif 6 consist mostly of amino acids that are unusual at these positions. Motif 5 has T in position 3 (not tolerated). The distance between motif 5 and 6 is not 19.</t>
  </si>
  <si>
    <t>no motif 5, motif 2 in extended matrix and distances (1-2, 2-3) not conserved</t>
  </si>
  <si>
    <t>no motif 5, motif 2 is in extended matrix and motif 6 consists mostly of amino acids that are unusual at these positions, distance between motif 1 and 2 is not 29.</t>
  </si>
  <si>
    <r>
      <rPr>
        <b/>
        <sz val="18"/>
        <color rgb="FFC00000"/>
        <rFont val="Arial"/>
        <family val="2"/>
      </rPr>
      <t>Motif 1 missing</t>
    </r>
    <r>
      <rPr>
        <b/>
        <sz val="12"/>
        <color rgb="FFC00000"/>
        <rFont val="Arial"/>
        <family val="2"/>
      </rPr>
      <t xml:space="preserve"> (all amino acids tolerated at all positions, no distance restrictions between motif 1 - 2)</t>
    </r>
  </si>
  <si>
    <r>
      <rPr>
        <b/>
        <sz val="18"/>
        <color rgb="FFC00000"/>
        <rFont val="Arial"/>
        <family val="2"/>
      </rPr>
      <t>Motif 3 missing</t>
    </r>
    <r>
      <rPr>
        <b/>
        <sz val="12"/>
        <color rgb="FFC00000"/>
        <rFont val="Arial"/>
        <family val="2"/>
      </rPr>
      <t xml:space="preserve"> (all amino acids tolerated at all positions, no distance restrictions between motif 2 - 3)</t>
    </r>
  </si>
  <si>
    <r>
      <rPr>
        <b/>
        <sz val="18"/>
        <color rgb="FFC00000"/>
        <rFont val="Arial"/>
        <family val="2"/>
      </rPr>
      <t>Motif 4 missing</t>
    </r>
    <r>
      <rPr>
        <b/>
        <sz val="12"/>
        <color rgb="FFC00000"/>
        <rFont val="Arial"/>
        <family val="2"/>
      </rPr>
      <t xml:space="preserve"> (all amino acids tolerated at all positions)</t>
    </r>
  </si>
  <si>
    <r>
      <rPr>
        <b/>
        <sz val="18"/>
        <color rgb="FFC00000"/>
        <rFont val="Arial"/>
        <family val="2"/>
      </rPr>
      <t xml:space="preserve">Motif 5 missing </t>
    </r>
    <r>
      <rPr>
        <b/>
        <sz val="12"/>
        <color rgb="FFC00000"/>
        <rFont val="Arial"/>
        <family val="2"/>
      </rPr>
      <t>(all amino acids tolerated at all positions, no distance restrictions between motif 5 - 6)</t>
    </r>
  </si>
  <si>
    <r>
      <rPr>
        <b/>
        <sz val="18"/>
        <color rgb="FFC00000"/>
        <rFont val="Arial"/>
        <family val="2"/>
      </rPr>
      <t>Motif 6 missing</t>
    </r>
    <r>
      <rPr>
        <b/>
        <sz val="12"/>
        <color rgb="FFC00000"/>
        <rFont val="Arial"/>
        <family val="2"/>
      </rPr>
      <t xml:space="preserve"> (all amino acids tolerated at all positions, no distance restrictions between motif 5 - 6)</t>
    </r>
  </si>
  <si>
    <t>Distance between motif 5 and 6 is larger than 30</t>
  </si>
  <si>
    <t>Motif 6 has N in position 3 (non conservative change) and distance between motif 1 and 2 is only 20</t>
  </si>
  <si>
    <t>Motif 6 is absent: protein has a truncated C-terminus</t>
  </si>
  <si>
    <r>
      <rPr>
        <b/>
        <sz val="18"/>
        <color rgb="FFC00000"/>
        <rFont val="Arial"/>
        <family val="2"/>
      </rPr>
      <t>Motif 2 missing</t>
    </r>
    <r>
      <rPr>
        <b/>
        <sz val="12"/>
        <color rgb="FFC00000"/>
        <rFont val="Arial"/>
        <family val="2"/>
      </rPr>
      <t xml:space="preserve"> (all amino acids are tolerated, except that position 1 has to be G, position 2 has to be D or N and R is not tolerated at position 6; no distance restrictons between motif 1 - 2 and 2 - 3)</t>
    </r>
  </si>
  <si>
    <t>1 to 2</t>
  </si>
  <si>
    <t>2 to 3</t>
  </si>
  <si>
    <t>3 to 4</t>
  </si>
  <si>
    <t>4 to 5</t>
  </si>
  <si>
    <t>5 to 6</t>
  </si>
  <si>
    <t xml:space="preserve">a) Documentation of the last step of software improvement: the ‘missing motif screen’ on the complete set of proteomes </t>
  </si>
  <si>
    <t>ALPH proteins with missing N-terminus</t>
  </si>
  <si>
    <t>ALPH proteins with missing C-terminus</t>
  </si>
  <si>
    <t>Table S2</t>
  </si>
  <si>
    <t>narrow matrix</t>
  </si>
  <si>
    <t>motif 1</t>
  </si>
  <si>
    <t>motif 3</t>
  </si>
  <si>
    <t>motif 4</t>
  </si>
  <si>
    <t>motif 5</t>
  </si>
  <si>
    <t>motif 6</t>
  </si>
  <si>
    <t>[G, D, VILT, HQ, G]</t>
  </si>
  <si>
    <t>[H, AG, G]</t>
  </si>
  <si>
    <t>[VIT, IVYFLAMT, FY, G, H]</t>
  </si>
  <si>
    <t>extended matrix</t>
  </si>
  <si>
    <t>[HxX, AGLVxX, GxX]</t>
  </si>
  <si>
    <t>c) ALPH proteins with truncated N- or C- termini</t>
  </si>
  <si>
    <t>b) control matrix</t>
  </si>
  <si>
    <t xml:space="preserve">The ‘missing motif run’ of the software (Table S2a) also identified ALPH proteins with truncated N and C-termini, that may either be caused by a real truncation of the protein or by misannotation of its start or stop codons. These proteins are listed here. </t>
  </si>
  <si>
    <t>Motif 1 has 2 amino acids not present in the matrix (S1 and E3); changes are too severe</t>
  </si>
  <si>
    <t>Motif 1 has R in position 1 (not in matrix and change is too severe)</t>
  </si>
  <si>
    <t>Motif 1 has 2 amino acids not present in the matrix (Y1, H2) and motif 2 is in extended matrix</t>
  </si>
  <si>
    <t>Motif 2 has two amino acids not present in the matrix (G6, I7); distance motif 2-3 is not conserved</t>
  </si>
  <si>
    <t>Motif 2 has two amino acids not present in the matrix (E6, K7)</t>
  </si>
  <si>
    <t>Motif 2 has three amino acids not present in the matrix (G4, E6, D7) and distances (1-2 and 2-3) are not conserved</t>
  </si>
  <si>
    <t>Motif 3 has one amino acid not present in matrix (A4), change too severe</t>
  </si>
  <si>
    <t>Motif 3 has one amino acid not present in matirx (D2), change too severe</t>
  </si>
  <si>
    <t>An algorithm was developed to screen proteomes for ALPH proteins, based on the identification of the six conserved motifs and conserved distances between these motifs. An advanced version of this algorithm uses a narrow matrix to identify the six ALPH motifs: motif 1 [G, D, VILT, HQ,G]; motif 2 [G, DN, LMIFVT, IVTLAC, NSATFGVQIDHM, KQN, GASHT]; motif 3 [G,  N,  HNWQ,  ED]; motif 4 [H, AG, G]; motif 5 [VIT, IVYFLAMT, FY, G, H]; motif 6[LVIMT, DE, STG, GASRN]. If a motif was not present, the algorithm accepts up to 2 motifs from an extended matrix: motif 1 [GxX, DEKxX, VILTSxX, HAQxX, GFSxX]; motif 2 [GxX, DNxX, TIFLYVMxX, ETIALCVMxX, EQTIASDFGHCVNMxX, KQNxX, GASHTxX]; motif 3 [GxX, NxX, HNWQxX, EDxX]; motif 4 [HxX, AGLVxX, GxX]; motif 5 [VILCMTxX, IVYFLAMTxX, FYxX, GxX, HxX]; motif 6 [LVIMTxX, DExX, LATGSVxX, GRASNExX]. Furthermore, the algorithm restricts the distances between the motifs to 14-150 (motif 1 to 2), 25-80 (motif 2 and 3) and 17-30 (motif 5 to 6). The software was first run on the complete set of 827 proteomes and identified 430 ALPH proteins. For the final test, the software screened the full set of proteomes for ALPH proteins that had one motif missing, successively for each motif. Basically, any motif was accepted instead of the missing motif, with the exception of motif 2, where position 1 had to be G, position 2 had to be D or N and for position 6, R was not tolerated. Moreover, distance restrictions between the ‘missing motif’ and adjacent motifs were removed. All proteins identified in this screen were manually analysed for the presence of the missing motif (in an altered version or with altered distances between the motifs) and are listed in the table. Proteins that were identified in two screens (e.g. a protein with an extension in the distance between motif 5 and 6 would be identified in both motif 5 missing and motif 6 missing screen) are only listed once. Motifs that are absent from the matrices or only in the extended matrix are colored in red; motifs fully absent are highlighted in light yellow. For every individual protein, a decision was made whether this protein should be included to the list of ALPH proteins and hence, whether the algorithm should be changed. This decision (see column observations) was based on how severe the change of the motif was and how conserved all other motifs and distances were. Note that even a motif which is formally not in the extended matrix is considered ‘diverse’ if most amino acids differ from the most dominant amino acid(s) of the sequence motif (e.g. LELN for motif 6). The ‘motif-missing run’ resulted in the addition of 11 further ALPH proteins to the final list and three changes to the algorithm: (i) A was included to motif 5, position 1, (ii) L and M were included to motif 6, position 4 and (ii) the maximal distance that was tolerated between motif 5 and 6 was extended to 40. A further run with the improved algorithm did not identify any further ALPH proteins.</t>
  </si>
  <si>
    <t>Motif 5 is too diverse (M in position 1 is in extended matrix, M in position 3 is not in either matrix), motif 6 is in extended matrix, distance between motif 5 and 6 is not not 19, protein also has some duplications (for example a GDVLDRG motif)</t>
  </si>
  <si>
    <t>A further Pyhton run was done against all proteomes using matrices tolerating more amino acids at non-conserved positions, to ensure that all ALPH proteins were identified. No additional ALPH proteins were identified. Amino acids added are shown in red colour.</t>
  </si>
  <si>
    <r>
      <t>[LVIMT, DE, STG</t>
    </r>
    <r>
      <rPr>
        <sz val="12"/>
        <color rgb="FFFF0000"/>
        <rFont val="Courier"/>
        <family val="1"/>
      </rPr>
      <t>L</t>
    </r>
    <r>
      <rPr>
        <sz val="12"/>
        <color theme="1"/>
        <rFont val="Courier"/>
        <family val="1"/>
      </rPr>
      <t>, GASRN]</t>
    </r>
  </si>
  <si>
    <r>
      <t xml:space="preserve">[GxX, DNxX, </t>
    </r>
    <r>
      <rPr>
        <sz val="12"/>
        <color rgb="FFFF0000"/>
        <rFont val="Courier"/>
        <family val="1"/>
      </rPr>
      <t>QWER</t>
    </r>
    <r>
      <rPr>
        <sz val="12"/>
        <color theme="1"/>
        <rFont val="Courier"/>
        <family val="1"/>
      </rPr>
      <t>TI</t>
    </r>
    <r>
      <rPr>
        <sz val="12"/>
        <color rgb="FFFF0000"/>
        <rFont val="Courier"/>
        <family val="1"/>
      </rPr>
      <t>PASD</t>
    </r>
    <r>
      <rPr>
        <sz val="12"/>
        <color theme="1"/>
        <rFont val="Courier"/>
        <family val="1"/>
      </rPr>
      <t>F</t>
    </r>
    <r>
      <rPr>
        <sz val="12"/>
        <color rgb="FFFF0000"/>
        <rFont val="Courier"/>
        <family val="1"/>
      </rPr>
      <t>GHK</t>
    </r>
    <r>
      <rPr>
        <sz val="12"/>
        <color theme="1"/>
        <rFont val="Courier"/>
        <family val="1"/>
      </rPr>
      <t>LY</t>
    </r>
    <r>
      <rPr>
        <sz val="12"/>
        <color rgb="FFFF0000"/>
        <rFont val="Courier"/>
        <family val="1"/>
      </rPr>
      <t>C</t>
    </r>
    <r>
      <rPr>
        <sz val="12"/>
        <color theme="1"/>
        <rFont val="Courier"/>
        <family val="1"/>
      </rPr>
      <t>V</t>
    </r>
    <r>
      <rPr>
        <sz val="12"/>
        <color rgb="FFFF0000"/>
        <rFont val="Courier"/>
        <family val="1"/>
      </rPr>
      <t>N</t>
    </r>
    <r>
      <rPr>
        <sz val="12"/>
        <color theme="1"/>
        <rFont val="Courier"/>
        <family val="1"/>
      </rPr>
      <t>MxX, ILCVTMEAxX, NDSTAGCHMFEVQIxX, KQNxX, GASHTxX]</t>
    </r>
  </si>
  <si>
    <r>
      <t>[GxX, NxX, HN</t>
    </r>
    <r>
      <rPr>
        <sz val="12"/>
        <color rgb="FFFF0000"/>
        <rFont val="Courier"/>
        <family val="1"/>
      </rPr>
      <t>T</t>
    </r>
    <r>
      <rPr>
        <sz val="12"/>
        <color theme="1"/>
        <rFont val="Courier"/>
        <family val="1"/>
      </rPr>
      <t>WQ</t>
    </r>
    <r>
      <rPr>
        <sz val="12"/>
        <color rgb="FFFF0000"/>
        <rFont val="Courier"/>
        <family val="1"/>
      </rPr>
      <t>D</t>
    </r>
    <r>
      <rPr>
        <sz val="12"/>
        <color theme="1"/>
        <rFont val="Courier"/>
        <family val="1"/>
      </rPr>
      <t>xX, EDxX]</t>
    </r>
  </si>
  <si>
    <r>
      <t xml:space="preserve">[AVILCMTxX, </t>
    </r>
    <r>
      <rPr>
        <sz val="12"/>
        <color rgb="FFFF0000"/>
        <rFont val="Courier"/>
        <family val="1"/>
      </rPr>
      <t>QWER</t>
    </r>
    <r>
      <rPr>
        <sz val="12"/>
        <color theme="1"/>
        <rFont val="Courier"/>
        <family val="1"/>
      </rPr>
      <t>TI</t>
    </r>
    <r>
      <rPr>
        <sz val="12"/>
        <color rgb="FFFF0000"/>
        <rFont val="Courier"/>
        <family val="1"/>
      </rPr>
      <t>P</t>
    </r>
    <r>
      <rPr>
        <sz val="12"/>
        <color theme="1"/>
        <rFont val="Courier"/>
        <family val="1"/>
      </rPr>
      <t>A</t>
    </r>
    <r>
      <rPr>
        <sz val="12"/>
        <color rgb="FFFF0000"/>
        <rFont val="Courier"/>
        <family val="1"/>
      </rPr>
      <t>SD</t>
    </r>
    <r>
      <rPr>
        <sz val="12"/>
        <color theme="1"/>
        <rFont val="Courier"/>
        <family val="1"/>
      </rPr>
      <t>F</t>
    </r>
    <r>
      <rPr>
        <sz val="12"/>
        <color rgb="FFFF0000"/>
        <rFont val="Courier"/>
        <family val="1"/>
      </rPr>
      <t>GHK</t>
    </r>
    <r>
      <rPr>
        <sz val="12"/>
        <color theme="1"/>
        <rFont val="Courier"/>
        <family val="1"/>
      </rPr>
      <t>LY</t>
    </r>
    <r>
      <rPr>
        <sz val="12"/>
        <color rgb="FFFF0000"/>
        <rFont val="Courier"/>
        <family val="1"/>
      </rPr>
      <t>C</t>
    </r>
    <r>
      <rPr>
        <sz val="12"/>
        <color theme="1"/>
        <rFont val="Courier"/>
        <family val="1"/>
      </rPr>
      <t>V</t>
    </r>
    <r>
      <rPr>
        <sz val="12"/>
        <color rgb="FFFF0000"/>
        <rFont val="Courier"/>
        <family val="1"/>
      </rPr>
      <t>N</t>
    </r>
    <r>
      <rPr>
        <sz val="12"/>
        <color theme="1"/>
        <rFont val="Courier"/>
        <family val="1"/>
      </rPr>
      <t>MxX, FY</t>
    </r>
    <r>
      <rPr>
        <sz val="12"/>
        <color rgb="FFFF0000"/>
        <rFont val="Courier"/>
        <family val="1"/>
      </rPr>
      <t>C</t>
    </r>
    <r>
      <rPr>
        <sz val="12"/>
        <color theme="1"/>
        <rFont val="Courier"/>
        <family val="1"/>
      </rPr>
      <t>xX, GxX, HxX]</t>
    </r>
  </si>
  <si>
    <t>Motif 2 has one amino acid not present in matirx (D7), (change too severe)</t>
  </si>
  <si>
    <t>motif 2</t>
  </si>
  <si>
    <r>
      <t>[G, DN, LMIFVT, IVTLEAC, NSATFGV</t>
    </r>
    <r>
      <rPr>
        <sz val="12"/>
        <color rgb="FFFF0000"/>
        <rFont val="Courier"/>
        <family val="1"/>
      </rPr>
      <t>E</t>
    </r>
    <r>
      <rPr>
        <sz val="12"/>
        <color theme="1"/>
        <rFont val="Courier"/>
        <family val="1"/>
      </rPr>
      <t>QIDHM, KQN, GASHT]</t>
    </r>
  </si>
  <si>
    <r>
      <t>[G, N, HNWQ</t>
    </r>
    <r>
      <rPr>
        <sz val="12"/>
        <color rgb="FFFF0000"/>
        <rFont val="Courier"/>
        <family val="1"/>
      </rPr>
      <t>D</t>
    </r>
    <r>
      <rPr>
        <sz val="12"/>
        <color theme="1"/>
        <rFont val="Courier"/>
        <family val="1"/>
      </rPr>
      <t>, ED]</t>
    </r>
  </si>
  <si>
    <r>
      <t>[GxX, D</t>
    </r>
    <r>
      <rPr>
        <sz val="12"/>
        <color rgb="FFFF0000"/>
        <rFont val="Courier"/>
        <family val="1"/>
      </rPr>
      <t>PER</t>
    </r>
    <r>
      <rPr>
        <sz val="12"/>
        <color theme="1"/>
        <rFont val="Courier"/>
        <family val="1"/>
      </rPr>
      <t xml:space="preserve">xX, </t>
    </r>
    <r>
      <rPr>
        <sz val="12"/>
        <color rgb="FFFF0000"/>
        <rFont val="Courier"/>
        <family val="1"/>
      </rPr>
      <t>QWER</t>
    </r>
    <r>
      <rPr>
        <sz val="12"/>
        <color theme="1"/>
        <rFont val="Courier"/>
        <family val="1"/>
      </rPr>
      <t>TI</t>
    </r>
    <r>
      <rPr>
        <sz val="12"/>
        <color rgb="FFFF0000"/>
        <rFont val="Courier"/>
        <family val="1"/>
      </rPr>
      <t>PASDFGHK</t>
    </r>
    <r>
      <rPr>
        <sz val="12"/>
        <color theme="1"/>
        <rFont val="Courier"/>
        <family val="1"/>
      </rPr>
      <t>L</t>
    </r>
    <r>
      <rPr>
        <sz val="12"/>
        <color rgb="FFFF0000"/>
        <rFont val="Courier"/>
        <family val="1"/>
      </rPr>
      <t>YC</t>
    </r>
    <r>
      <rPr>
        <sz val="12"/>
        <color theme="1"/>
        <rFont val="Courier"/>
        <family val="1"/>
      </rPr>
      <t>V</t>
    </r>
    <r>
      <rPr>
        <sz val="12"/>
        <color rgb="FFFF0000"/>
        <rFont val="Courier"/>
        <family val="1"/>
      </rPr>
      <t>NM</t>
    </r>
    <r>
      <rPr>
        <sz val="12"/>
        <color theme="1"/>
        <rFont val="Courier"/>
        <family val="1"/>
      </rPr>
      <t>xX, H</t>
    </r>
    <r>
      <rPr>
        <sz val="12"/>
        <color rgb="FFFF0000"/>
        <rFont val="Courier"/>
        <family val="1"/>
      </rPr>
      <t>A</t>
    </r>
    <r>
      <rPr>
        <sz val="12"/>
        <color theme="1"/>
        <rFont val="Courier"/>
        <family val="1"/>
      </rPr>
      <t>QxX, G</t>
    </r>
    <r>
      <rPr>
        <sz val="12"/>
        <color rgb="FFFF0000"/>
        <rFont val="Courier"/>
        <family val="1"/>
      </rPr>
      <t>FSA</t>
    </r>
    <r>
      <rPr>
        <sz val="12"/>
        <color theme="1"/>
        <rFont val="Courier"/>
        <family val="1"/>
      </rPr>
      <t>xX]</t>
    </r>
  </si>
  <si>
    <r>
      <t>[LVIMT</t>
    </r>
    <r>
      <rPr>
        <sz val="12"/>
        <color rgb="FFFF0000"/>
        <rFont val="Courier"/>
        <family val="1"/>
      </rPr>
      <t>G</t>
    </r>
    <r>
      <rPr>
        <sz val="12"/>
        <color theme="1"/>
        <rFont val="Courier"/>
        <family val="1"/>
      </rPr>
      <t>xX, DExX, ATGSVLxX, LMGRASNEx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ourier"/>
      <family val="1"/>
    </font>
    <font>
      <sz val="12"/>
      <color theme="1"/>
      <name val="Courier"/>
      <family val="1"/>
    </font>
    <font>
      <sz val="12"/>
      <color rgb="FFFF0000"/>
      <name val="Courier"/>
      <family val="1"/>
    </font>
    <font>
      <sz val="12"/>
      <color rgb="FF000000"/>
      <name val="Courier"/>
      <family val="1"/>
    </font>
    <font>
      <b/>
      <sz val="12"/>
      <color rgb="FFFF0000"/>
      <name val="Courier"/>
      <family val="1"/>
    </font>
    <font>
      <sz val="10"/>
      <color theme="1"/>
      <name val="Arial"/>
      <family val="2"/>
    </font>
    <font>
      <b/>
      <sz val="10"/>
      <color theme="1"/>
      <name val="Arial"/>
      <family val="2"/>
    </font>
    <font>
      <sz val="10"/>
      <color rgb="FF000000"/>
      <name val="Arial"/>
      <family val="2"/>
    </font>
    <font>
      <sz val="12"/>
      <color theme="0" tint="-0.14999847407452621"/>
      <name val="Courier"/>
      <family val="1"/>
    </font>
    <font>
      <b/>
      <sz val="12"/>
      <color theme="0" tint="-0.14999847407452621"/>
      <name val="Courier"/>
      <family val="1"/>
    </font>
    <font>
      <b/>
      <sz val="12"/>
      <color theme="1"/>
      <name val="Calibri"/>
      <family val="2"/>
      <scheme val="minor"/>
    </font>
    <font>
      <b/>
      <sz val="12"/>
      <color rgb="FFC00000"/>
      <name val="Arial"/>
      <family val="2"/>
    </font>
    <font>
      <b/>
      <sz val="18"/>
      <color rgb="FFC00000"/>
      <name val="Arial"/>
      <family val="2"/>
    </font>
    <font>
      <sz val="12"/>
      <color theme="1"/>
      <name val="Arial"/>
      <family val="2"/>
    </font>
    <font>
      <sz val="10"/>
      <color theme="0" tint="-0.14999847407452621"/>
      <name val="Arial"/>
      <family val="2"/>
    </font>
    <font>
      <sz val="12"/>
      <color theme="0" tint="-0.14999847407452621"/>
      <name val="Calibri"/>
      <family val="2"/>
      <scheme val="minor"/>
    </font>
    <font>
      <b/>
      <sz val="16"/>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39">
    <xf numFmtId="0" fontId="0" fillId="0" borderId="0" xfId="0"/>
    <xf numFmtId="0" fontId="1" fillId="0" borderId="0" xfId="0" applyFont="1"/>
    <xf numFmtId="0" fontId="2" fillId="0" borderId="0" xfId="0" applyFont="1"/>
    <xf numFmtId="0" fontId="2" fillId="0" borderId="0" xfId="0" applyFont="1" applyAlignment="1">
      <alignment vertical="center"/>
    </xf>
    <xf numFmtId="0" fontId="3" fillId="0" borderId="0" xfId="0" applyFont="1"/>
    <xf numFmtId="0" fontId="4" fillId="0" borderId="0" xfId="0" applyFont="1"/>
    <xf numFmtId="0" fontId="4" fillId="0" borderId="0" xfId="0" applyFont="1" applyAlignment="1">
      <alignment vertical="center"/>
    </xf>
    <xf numFmtId="0" fontId="2" fillId="0" borderId="0" xfId="0" applyFont="1" applyFill="1"/>
    <xf numFmtId="0" fontId="3" fillId="0" borderId="0" xfId="0" applyFont="1" applyFill="1"/>
    <xf numFmtId="0" fontId="6" fillId="0" borderId="0" xfId="0" applyFont="1"/>
    <xf numFmtId="0" fontId="7" fillId="0" borderId="0" xfId="0" applyFont="1"/>
    <xf numFmtId="0" fontId="6" fillId="0" borderId="0" xfId="0" applyFont="1" applyFill="1"/>
    <xf numFmtId="0" fontId="6" fillId="0" borderId="0" xfId="0" applyFont="1" applyAlignment="1">
      <alignment vertical="center"/>
    </xf>
    <xf numFmtId="0" fontId="8" fillId="0" borderId="0" xfId="0" applyFont="1"/>
    <xf numFmtId="0" fontId="8" fillId="0" borderId="0" xfId="0" applyFont="1" applyAlignment="1">
      <alignment vertical="center"/>
    </xf>
    <xf numFmtId="0" fontId="9" fillId="2" borderId="0" xfId="0" applyFont="1" applyFill="1"/>
    <xf numFmtId="0" fontId="10" fillId="2" borderId="0" xfId="0" applyFont="1" applyFill="1"/>
    <xf numFmtId="0" fontId="6" fillId="0" borderId="0" xfId="0" applyFont="1" applyAlignment="1">
      <alignment horizontal="right"/>
    </xf>
    <xf numFmtId="0" fontId="6" fillId="0" borderId="0" xfId="0" applyFont="1" applyAlignment="1">
      <alignment horizontal="center"/>
    </xf>
    <xf numFmtId="0" fontId="6" fillId="0" borderId="0" xfId="0" applyFont="1" applyFill="1" applyAlignment="1">
      <alignment horizontal="center"/>
    </xf>
    <xf numFmtId="0" fontId="6" fillId="0" borderId="0" xfId="0" applyFont="1" applyAlignment="1">
      <alignment horizontal="right" wrapText="1"/>
    </xf>
    <xf numFmtId="0" fontId="0" fillId="0" borderId="0" xfId="0" applyAlignment="1">
      <alignment horizontal="right"/>
    </xf>
    <xf numFmtId="0" fontId="2" fillId="3" borderId="0" xfId="0" applyFont="1" applyFill="1"/>
    <xf numFmtId="0" fontId="8" fillId="0" borderId="0" xfId="0" applyFont="1" applyFill="1"/>
    <xf numFmtId="0" fontId="6" fillId="0" borderId="0" xfId="0" applyFont="1" applyAlignment="1">
      <alignment wrapText="1"/>
    </xf>
    <xf numFmtId="0" fontId="7" fillId="0" borderId="0" xfId="0" applyFont="1" applyAlignment="1">
      <alignment horizontal="center"/>
    </xf>
    <xf numFmtId="0" fontId="12" fillId="0" borderId="0" xfId="0" applyFont="1"/>
    <xf numFmtId="0" fontId="9" fillId="0" borderId="0" xfId="0" applyFont="1" applyFill="1"/>
    <xf numFmtId="0" fontId="14" fillId="0" borderId="0" xfId="0" applyFont="1"/>
    <xf numFmtId="0" fontId="0" fillId="0" borderId="0" xfId="0" applyFill="1"/>
    <xf numFmtId="0" fontId="15" fillId="2" borderId="0" xfId="0" applyFont="1" applyFill="1" applyAlignment="1">
      <alignment vertical="center"/>
    </xf>
    <xf numFmtId="0" fontId="15" fillId="2" borderId="0" xfId="0" applyFont="1" applyFill="1"/>
    <xf numFmtId="0" fontId="16" fillId="0" borderId="0" xfId="0" applyFont="1" applyFill="1"/>
    <xf numFmtId="0" fontId="15" fillId="0" borderId="0" xfId="0" applyFont="1" applyFill="1"/>
    <xf numFmtId="0" fontId="17" fillId="0" borderId="0" xfId="0" applyFont="1"/>
    <xf numFmtId="0" fontId="11" fillId="0" borderId="0" xfId="0" applyFont="1" applyAlignment="1">
      <alignment vertical="center" wrapText="1"/>
    </xf>
    <xf numFmtId="0" fontId="0" fillId="0" borderId="0" xfId="0" applyAlignment="1">
      <alignment vertical="center" wrapText="1"/>
    </xf>
    <xf numFmtId="0" fontId="11" fillId="0" borderId="0" xfId="0" applyFont="1"/>
    <xf numFmtId="0" fontId="1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F9C98-4876-334B-9A5A-B90BBCCFE7BE}">
  <dimension ref="A1:T133"/>
  <sheetViews>
    <sheetView tabSelected="1" topLeftCell="E1" workbookViewId="0">
      <selection activeCell="D82" sqref="D82"/>
    </sheetView>
  </sheetViews>
  <sheetFormatPr baseColWidth="10" defaultRowHeight="16" x14ac:dyDescent="0.2"/>
  <cols>
    <col min="1" max="1" width="14.5" style="9" customWidth="1"/>
    <col min="2" max="2" width="23.33203125" style="9" customWidth="1"/>
    <col min="3" max="3" width="28" style="9" customWidth="1"/>
    <col min="4" max="4" width="84.83203125" style="9" customWidth="1"/>
    <col min="5" max="5" width="20.33203125" style="9" customWidth="1"/>
    <col min="6" max="6" width="27.1640625" style="9" customWidth="1"/>
    <col min="7" max="7" width="2" style="15" customWidth="1"/>
    <col min="8" max="8" width="9.6640625" style="2" customWidth="1"/>
    <col min="9" max="9" width="10.33203125" style="2" customWidth="1"/>
    <col min="10" max="10" width="7.5" style="2" customWidth="1"/>
    <col min="11" max="11" width="6.83203125" style="2" customWidth="1"/>
    <col min="12" max="12" width="8.5" style="2" customWidth="1"/>
    <col min="13" max="13" width="8.33203125" style="2" customWidth="1"/>
    <col min="14" max="14" width="6.1640625" style="2" customWidth="1"/>
    <col min="15" max="15" width="5.1640625" style="2" customWidth="1"/>
    <col min="16" max="16" width="6.1640625" style="2" customWidth="1"/>
    <col min="17" max="17" width="6.33203125" style="2" customWidth="1"/>
    <col min="18" max="18" width="6.6640625" style="2" customWidth="1"/>
    <col min="19" max="16384" width="10.83203125" style="2"/>
  </cols>
  <sheetData>
    <row r="1" spans="1:19" ht="25" customHeight="1" x14ac:dyDescent="0.25">
      <c r="A1" s="26" t="s">
        <v>251</v>
      </c>
    </row>
    <row r="2" spans="1:19" s="1" customFormat="1" x14ac:dyDescent="0.2">
      <c r="A2" s="10"/>
      <c r="B2" s="10"/>
      <c r="C2" s="10"/>
      <c r="D2" s="10"/>
      <c r="E2" s="10"/>
      <c r="F2" s="10"/>
      <c r="G2" s="16" t="s">
        <v>5</v>
      </c>
      <c r="H2" s="25" t="s">
        <v>15</v>
      </c>
      <c r="I2" s="25"/>
      <c r="J2" s="25"/>
      <c r="K2" s="25"/>
      <c r="L2" s="25"/>
      <c r="M2" s="25"/>
      <c r="N2" s="25" t="s">
        <v>16</v>
      </c>
      <c r="O2" s="25"/>
      <c r="P2" s="25"/>
      <c r="Q2" s="25"/>
      <c r="R2" s="25"/>
      <c r="S2" s="9"/>
    </row>
    <row r="3" spans="1:19" x14ac:dyDescent="0.2">
      <c r="A3" s="25" t="s">
        <v>0</v>
      </c>
      <c r="B3" s="25" t="s">
        <v>2</v>
      </c>
      <c r="C3" s="25" t="s">
        <v>1</v>
      </c>
      <c r="D3" s="25" t="s">
        <v>240</v>
      </c>
      <c r="E3" s="25" t="s">
        <v>239</v>
      </c>
      <c r="F3" s="25" t="s">
        <v>238</v>
      </c>
      <c r="G3" s="15" t="s">
        <v>5</v>
      </c>
      <c r="H3" s="18" t="s">
        <v>10</v>
      </c>
      <c r="I3" s="18" t="s">
        <v>9</v>
      </c>
      <c r="J3" s="18" t="s">
        <v>11</v>
      </c>
      <c r="K3" s="18" t="s">
        <v>12</v>
      </c>
      <c r="L3" s="18" t="s">
        <v>13</v>
      </c>
      <c r="M3" s="18" t="s">
        <v>14</v>
      </c>
      <c r="N3" s="18" t="s">
        <v>260</v>
      </c>
      <c r="O3" s="18" t="s">
        <v>261</v>
      </c>
      <c r="P3" s="18" t="s">
        <v>262</v>
      </c>
      <c r="Q3" s="18" t="s">
        <v>263</v>
      </c>
      <c r="R3" s="18" t="s">
        <v>264</v>
      </c>
      <c r="S3" s="10" t="s">
        <v>6</v>
      </c>
    </row>
    <row r="4" spans="1:19" x14ac:dyDescent="0.2">
      <c r="E4" s="18"/>
      <c r="F4" s="18"/>
    </row>
    <row r="5" spans="1:19" x14ac:dyDescent="0.2">
      <c r="A5" s="9">
        <v>656916</v>
      </c>
      <c r="B5" s="9" t="s">
        <v>52</v>
      </c>
      <c r="C5" s="12" t="s">
        <v>50</v>
      </c>
      <c r="D5" s="17" t="s">
        <v>283</v>
      </c>
      <c r="E5" s="18" t="s">
        <v>102</v>
      </c>
      <c r="F5" s="18" t="s">
        <v>102</v>
      </c>
      <c r="G5" s="15" t="s">
        <v>5</v>
      </c>
      <c r="H5" s="4" t="s">
        <v>51</v>
      </c>
      <c r="I5" s="2" t="s">
        <v>53</v>
      </c>
      <c r="J5" s="2" t="s">
        <v>17</v>
      </c>
      <c r="K5" s="2" t="s">
        <v>18</v>
      </c>
      <c r="L5" s="2" t="s">
        <v>37</v>
      </c>
      <c r="M5" s="2" t="s">
        <v>20</v>
      </c>
      <c r="N5" s="2">
        <v>29</v>
      </c>
      <c r="O5" s="2">
        <v>26</v>
      </c>
      <c r="P5" s="2">
        <v>74</v>
      </c>
      <c r="Q5" s="2">
        <v>68</v>
      </c>
      <c r="R5" s="2">
        <v>19</v>
      </c>
      <c r="S5" s="3" t="s">
        <v>182</v>
      </c>
    </row>
    <row r="6" spans="1:19" x14ac:dyDescent="0.2">
      <c r="A6" s="9">
        <v>448386</v>
      </c>
      <c r="B6" s="9" t="s">
        <v>29</v>
      </c>
      <c r="C6" s="12" t="s">
        <v>28</v>
      </c>
      <c r="D6" s="17" t="s">
        <v>284</v>
      </c>
      <c r="E6" s="18" t="s">
        <v>102</v>
      </c>
      <c r="F6" s="18" t="s">
        <v>102</v>
      </c>
      <c r="G6" s="15" t="s">
        <v>5</v>
      </c>
      <c r="H6" s="4" t="s">
        <v>30</v>
      </c>
      <c r="I6" s="2" t="s">
        <v>31</v>
      </c>
      <c r="J6" s="2" t="s">
        <v>23</v>
      </c>
      <c r="K6" s="2" t="s">
        <v>18</v>
      </c>
      <c r="L6" s="2" t="s">
        <v>32</v>
      </c>
      <c r="M6" s="2" t="s">
        <v>20</v>
      </c>
      <c r="N6" s="2">
        <v>28</v>
      </c>
      <c r="O6" s="2">
        <v>26</v>
      </c>
      <c r="P6" s="2">
        <v>58</v>
      </c>
      <c r="Q6" s="2">
        <v>49</v>
      </c>
      <c r="R6" s="2">
        <v>19</v>
      </c>
      <c r="S6" s="3" t="s">
        <v>183</v>
      </c>
    </row>
    <row r="7" spans="1:19" x14ac:dyDescent="0.2">
      <c r="A7" s="9">
        <v>448386</v>
      </c>
      <c r="B7" s="9" t="s">
        <v>29</v>
      </c>
      <c r="C7" s="12" t="s">
        <v>33</v>
      </c>
      <c r="D7" s="17" t="s">
        <v>284</v>
      </c>
      <c r="E7" s="18" t="s">
        <v>102</v>
      </c>
      <c r="F7" s="18" t="s">
        <v>102</v>
      </c>
      <c r="G7" s="15" t="s">
        <v>5</v>
      </c>
      <c r="H7" s="4" t="s">
        <v>30</v>
      </c>
      <c r="I7" s="2" t="s">
        <v>31</v>
      </c>
      <c r="J7" s="2" t="s">
        <v>23</v>
      </c>
      <c r="K7" s="2" t="s">
        <v>18</v>
      </c>
      <c r="L7" s="2" t="s">
        <v>32</v>
      </c>
      <c r="M7" s="2" t="s">
        <v>20</v>
      </c>
      <c r="N7" s="2">
        <v>28</v>
      </c>
      <c r="O7" s="2">
        <v>26</v>
      </c>
      <c r="P7" s="2">
        <v>58</v>
      </c>
      <c r="Q7" s="2">
        <v>49</v>
      </c>
      <c r="R7" s="2">
        <v>19</v>
      </c>
      <c r="S7" s="3" t="s">
        <v>184</v>
      </c>
    </row>
    <row r="8" spans="1:19" x14ac:dyDescent="0.2">
      <c r="A8" s="9">
        <v>35128</v>
      </c>
      <c r="B8" s="9" t="s">
        <v>21</v>
      </c>
      <c r="C8" s="12" t="s">
        <v>27</v>
      </c>
      <c r="D8" s="17" t="s">
        <v>285</v>
      </c>
      <c r="E8" s="18" t="s">
        <v>102</v>
      </c>
      <c r="F8" s="18" t="s">
        <v>102</v>
      </c>
      <c r="G8" s="15" t="s">
        <v>5</v>
      </c>
      <c r="H8" s="4" t="s">
        <v>26</v>
      </c>
      <c r="I8" s="4" t="s">
        <v>22</v>
      </c>
      <c r="J8" s="2" t="s">
        <v>23</v>
      </c>
      <c r="K8" s="2" t="s">
        <v>18</v>
      </c>
      <c r="L8" s="2" t="s">
        <v>24</v>
      </c>
      <c r="M8" s="2" t="s">
        <v>25</v>
      </c>
      <c r="N8" s="2">
        <v>28</v>
      </c>
      <c r="O8" s="2">
        <v>26</v>
      </c>
      <c r="P8" s="2">
        <v>59</v>
      </c>
      <c r="Q8" s="2">
        <v>49</v>
      </c>
      <c r="R8" s="2">
        <v>19</v>
      </c>
      <c r="S8" s="3" t="s">
        <v>183</v>
      </c>
    </row>
    <row r="9" spans="1:19" x14ac:dyDescent="0.2">
      <c r="A9" s="9">
        <v>106004</v>
      </c>
      <c r="B9" s="9" t="s">
        <v>35</v>
      </c>
      <c r="C9" s="12" t="s">
        <v>34</v>
      </c>
      <c r="D9" s="17" t="s">
        <v>7</v>
      </c>
      <c r="E9" s="18" t="s">
        <v>102</v>
      </c>
      <c r="F9" s="18" t="s">
        <v>102</v>
      </c>
      <c r="G9" s="15" t="s">
        <v>5</v>
      </c>
      <c r="H9" s="22"/>
      <c r="I9" s="2" t="s">
        <v>36</v>
      </c>
      <c r="J9" s="2" t="s">
        <v>17</v>
      </c>
      <c r="K9" s="2" t="s">
        <v>18</v>
      </c>
      <c r="L9" s="2" t="s">
        <v>37</v>
      </c>
      <c r="M9" s="2" t="s">
        <v>38</v>
      </c>
      <c r="O9" s="2">
        <v>28</v>
      </c>
      <c r="P9" s="2">
        <v>232</v>
      </c>
      <c r="Q9" s="2">
        <v>123</v>
      </c>
      <c r="R9" s="2">
        <v>19</v>
      </c>
      <c r="S9" s="3" t="s">
        <v>39</v>
      </c>
    </row>
    <row r="10" spans="1:19" x14ac:dyDescent="0.2">
      <c r="A10" s="9">
        <v>1314674</v>
      </c>
      <c r="B10" s="9" t="s">
        <v>42</v>
      </c>
      <c r="C10" s="9" t="s">
        <v>40</v>
      </c>
      <c r="D10" s="17" t="s">
        <v>7</v>
      </c>
      <c r="E10" s="18" t="s">
        <v>102</v>
      </c>
      <c r="F10" s="18" t="s">
        <v>102</v>
      </c>
      <c r="G10" s="15" t="s">
        <v>5</v>
      </c>
      <c r="H10" s="22"/>
      <c r="I10" s="2" t="s">
        <v>43</v>
      </c>
      <c r="J10" s="2" t="s">
        <v>23</v>
      </c>
      <c r="K10" s="2" t="s">
        <v>44</v>
      </c>
      <c r="L10" s="2" t="s">
        <v>45</v>
      </c>
      <c r="M10" s="2" t="s">
        <v>38</v>
      </c>
      <c r="O10" s="2">
        <v>28</v>
      </c>
      <c r="P10" s="2">
        <v>20</v>
      </c>
      <c r="Q10" s="2">
        <v>197</v>
      </c>
      <c r="R10" s="2">
        <v>19</v>
      </c>
      <c r="S10" s="3" t="s">
        <v>41</v>
      </c>
    </row>
    <row r="11" spans="1:19" x14ac:dyDescent="0.2">
      <c r="A11" s="9">
        <v>139420</v>
      </c>
      <c r="B11" s="9" t="s">
        <v>48</v>
      </c>
      <c r="C11" s="12" t="s">
        <v>46</v>
      </c>
      <c r="D11" s="17" t="s">
        <v>7</v>
      </c>
      <c r="E11" s="18" t="s">
        <v>102</v>
      </c>
      <c r="F11" s="18" t="s">
        <v>102</v>
      </c>
      <c r="G11" s="15" t="s">
        <v>5</v>
      </c>
      <c r="H11" s="22"/>
      <c r="I11" s="2" t="s">
        <v>49</v>
      </c>
      <c r="J11" s="2" t="s">
        <v>23</v>
      </c>
      <c r="K11" s="2" t="s">
        <v>44</v>
      </c>
      <c r="L11" s="2" t="s">
        <v>45</v>
      </c>
      <c r="M11" s="2" t="s">
        <v>25</v>
      </c>
      <c r="O11" s="2">
        <v>56</v>
      </c>
      <c r="P11" s="2">
        <v>160</v>
      </c>
      <c r="Q11" s="2">
        <v>156</v>
      </c>
      <c r="R11" s="2">
        <v>19</v>
      </c>
      <c r="S11" s="3" t="s">
        <v>47</v>
      </c>
    </row>
    <row r="12" spans="1:19" x14ac:dyDescent="0.2">
      <c r="A12" s="9">
        <v>29845</v>
      </c>
      <c r="B12" s="9" t="s">
        <v>55</v>
      </c>
      <c r="C12" s="12" t="s">
        <v>54</v>
      </c>
      <c r="D12" s="17" t="s">
        <v>7</v>
      </c>
      <c r="E12" s="18" t="s">
        <v>102</v>
      </c>
      <c r="F12" s="18" t="s">
        <v>102</v>
      </c>
      <c r="G12" s="15" t="s">
        <v>5</v>
      </c>
      <c r="H12" s="22"/>
      <c r="I12" s="2" t="s">
        <v>56</v>
      </c>
      <c r="J12" s="2" t="s">
        <v>17</v>
      </c>
      <c r="K12" s="2" t="s">
        <v>18</v>
      </c>
      <c r="L12" s="2" t="s">
        <v>19</v>
      </c>
      <c r="M12" s="2" t="s">
        <v>38</v>
      </c>
      <c r="O12" s="2">
        <v>26</v>
      </c>
      <c r="P12" s="2">
        <v>101</v>
      </c>
      <c r="Q12" s="2">
        <v>61</v>
      </c>
      <c r="R12" s="2">
        <v>19</v>
      </c>
      <c r="S12" s="3" t="s">
        <v>57</v>
      </c>
    </row>
    <row r="13" spans="1:19" x14ac:dyDescent="0.2">
      <c r="A13" s="9">
        <v>90262</v>
      </c>
      <c r="B13" s="9" t="s">
        <v>59</v>
      </c>
      <c r="C13" s="12" t="s">
        <v>58</v>
      </c>
      <c r="D13" s="17" t="s">
        <v>7</v>
      </c>
      <c r="E13" s="18" t="s">
        <v>102</v>
      </c>
      <c r="F13" s="18" t="s">
        <v>102</v>
      </c>
      <c r="G13" s="15" t="s">
        <v>5</v>
      </c>
      <c r="H13" s="22"/>
      <c r="I13" s="2" t="s">
        <v>61</v>
      </c>
      <c r="J13" s="2" t="s">
        <v>23</v>
      </c>
      <c r="K13" s="2" t="s">
        <v>44</v>
      </c>
      <c r="L13" s="2" t="s">
        <v>62</v>
      </c>
      <c r="M13" s="2" t="s">
        <v>63</v>
      </c>
      <c r="O13" s="2">
        <v>26</v>
      </c>
      <c r="P13" s="2">
        <v>76</v>
      </c>
      <c r="Q13" s="2">
        <v>59</v>
      </c>
      <c r="R13" s="2">
        <v>19</v>
      </c>
      <c r="S13" s="3" t="s">
        <v>60</v>
      </c>
    </row>
    <row r="14" spans="1:19" x14ac:dyDescent="0.2">
      <c r="A14" s="9">
        <f>2903</f>
        <v>2903</v>
      </c>
      <c r="B14" s="9" t="s">
        <v>3</v>
      </c>
      <c r="C14" s="9" t="s">
        <v>4</v>
      </c>
      <c r="D14" s="17" t="s">
        <v>7</v>
      </c>
      <c r="E14" s="19" t="s">
        <v>102</v>
      </c>
      <c r="F14" s="19" t="s">
        <v>102</v>
      </c>
      <c r="G14" s="15" t="s">
        <v>5</v>
      </c>
      <c r="H14" s="22"/>
      <c r="I14" s="2" t="s">
        <v>8</v>
      </c>
      <c r="J14" s="2" t="s">
        <v>17</v>
      </c>
      <c r="K14" s="2" t="s">
        <v>18</v>
      </c>
      <c r="L14" s="2" t="s">
        <v>19</v>
      </c>
      <c r="M14" s="2" t="s">
        <v>20</v>
      </c>
      <c r="O14" s="2">
        <v>32</v>
      </c>
      <c r="P14" s="2">
        <v>62</v>
      </c>
      <c r="Q14" s="2">
        <v>48</v>
      </c>
      <c r="R14" s="2">
        <v>19</v>
      </c>
      <c r="S14" s="3" t="s">
        <v>177</v>
      </c>
    </row>
    <row r="15" spans="1:19" ht="15" customHeight="1" x14ac:dyDescent="0.2"/>
    <row r="16" spans="1:19" ht="27" customHeight="1" x14ac:dyDescent="0.2">
      <c r="A16" s="38" t="s">
        <v>259</v>
      </c>
      <c r="B16" s="38"/>
      <c r="C16" s="38"/>
      <c r="D16" s="38"/>
      <c r="E16" s="38"/>
      <c r="F16" s="38"/>
      <c r="G16" s="38"/>
      <c r="H16" s="38"/>
      <c r="I16" s="38"/>
      <c r="J16" s="38"/>
      <c r="K16" s="38"/>
      <c r="L16" s="38"/>
      <c r="M16" s="38"/>
      <c r="N16" s="38"/>
      <c r="O16" s="38"/>
      <c r="P16" s="38"/>
      <c r="Q16" s="38"/>
      <c r="R16" s="38"/>
      <c r="S16" s="38"/>
    </row>
    <row r="17" spans="1:20" x14ac:dyDescent="0.2">
      <c r="G17" s="27"/>
      <c r="H17" s="25" t="s">
        <v>15</v>
      </c>
      <c r="I17" s="25"/>
      <c r="J17" s="25"/>
      <c r="K17" s="25"/>
      <c r="L17" s="25"/>
      <c r="M17" s="25"/>
      <c r="N17" s="25" t="s">
        <v>16</v>
      </c>
      <c r="O17" s="25"/>
      <c r="P17" s="25"/>
      <c r="Q17" s="25"/>
      <c r="R17" s="25"/>
      <c r="S17" s="10" t="s">
        <v>6</v>
      </c>
    </row>
    <row r="18" spans="1:20" x14ac:dyDescent="0.2">
      <c r="A18" s="10" t="s">
        <v>0</v>
      </c>
      <c r="B18" s="10" t="s">
        <v>2</v>
      </c>
      <c r="C18" s="10" t="s">
        <v>1</v>
      </c>
      <c r="D18" s="25" t="s">
        <v>240</v>
      </c>
      <c r="E18" s="25" t="s">
        <v>239</v>
      </c>
      <c r="F18" s="25" t="s">
        <v>238</v>
      </c>
      <c r="G18" s="27"/>
      <c r="H18" s="18" t="s">
        <v>10</v>
      </c>
      <c r="I18" s="18" t="s">
        <v>9</v>
      </c>
      <c r="J18" s="18" t="s">
        <v>11</v>
      </c>
      <c r="K18" s="18" t="s">
        <v>12</v>
      </c>
      <c r="L18" s="18" t="s">
        <v>13</v>
      </c>
      <c r="M18" s="18" t="s">
        <v>14</v>
      </c>
      <c r="N18" s="18" t="s">
        <v>260</v>
      </c>
      <c r="O18" s="18" t="s">
        <v>261</v>
      </c>
      <c r="P18" s="18" t="s">
        <v>262</v>
      </c>
      <c r="Q18" s="18" t="s">
        <v>263</v>
      </c>
      <c r="R18" s="18" t="s">
        <v>264</v>
      </c>
      <c r="S18" s="10"/>
    </row>
    <row r="20" spans="1:20" x14ac:dyDescent="0.2">
      <c r="A20" s="13">
        <v>307507</v>
      </c>
      <c r="B20" s="13" t="s">
        <v>199</v>
      </c>
      <c r="C20" s="14" t="s">
        <v>198</v>
      </c>
      <c r="D20" s="20" t="s">
        <v>286</v>
      </c>
      <c r="E20" s="18" t="s">
        <v>102</v>
      </c>
      <c r="F20" s="18" t="s">
        <v>102</v>
      </c>
      <c r="H20" s="5" t="s">
        <v>66</v>
      </c>
      <c r="I20" s="4" t="s">
        <v>200</v>
      </c>
      <c r="J20" s="5" t="s">
        <v>23</v>
      </c>
      <c r="K20" s="5" t="s">
        <v>18</v>
      </c>
      <c r="L20" s="5" t="s">
        <v>24</v>
      </c>
      <c r="M20" s="5" t="s">
        <v>25</v>
      </c>
      <c r="N20" s="2">
        <v>29</v>
      </c>
      <c r="O20" s="4">
        <v>17</v>
      </c>
      <c r="P20" s="2">
        <v>68</v>
      </c>
      <c r="Q20" s="2">
        <v>54</v>
      </c>
      <c r="R20" s="2">
        <v>19</v>
      </c>
      <c r="S20" s="3" t="s">
        <v>218</v>
      </c>
    </row>
    <row r="21" spans="1:20" x14ac:dyDescent="0.2">
      <c r="A21" s="13">
        <v>2070412</v>
      </c>
      <c r="B21" s="13" t="s">
        <v>204</v>
      </c>
      <c r="C21" s="14" t="s">
        <v>203</v>
      </c>
      <c r="D21" s="20" t="s">
        <v>287</v>
      </c>
      <c r="E21" s="18" t="s">
        <v>102</v>
      </c>
      <c r="F21" s="18" t="s">
        <v>102</v>
      </c>
      <c r="H21" s="5" t="s">
        <v>99</v>
      </c>
      <c r="I21" s="4" t="s">
        <v>205</v>
      </c>
      <c r="J21" s="5" t="s">
        <v>17</v>
      </c>
      <c r="K21" s="5" t="s">
        <v>18</v>
      </c>
      <c r="L21" s="5" t="s">
        <v>206</v>
      </c>
      <c r="M21" s="5" t="s">
        <v>20</v>
      </c>
      <c r="N21" s="2">
        <v>29</v>
      </c>
      <c r="O21" s="2">
        <v>27</v>
      </c>
      <c r="P21" s="2">
        <v>103</v>
      </c>
      <c r="Q21" s="2">
        <v>100</v>
      </c>
      <c r="R21" s="2">
        <v>19</v>
      </c>
      <c r="S21" s="3" t="s">
        <v>219</v>
      </c>
    </row>
    <row r="22" spans="1:20" ht="29" x14ac:dyDescent="0.2">
      <c r="A22" s="13">
        <v>3708</v>
      </c>
      <c r="B22" s="13" t="s">
        <v>212</v>
      </c>
      <c r="C22" s="14" t="s">
        <v>211</v>
      </c>
      <c r="D22" s="20" t="s">
        <v>288</v>
      </c>
      <c r="E22" s="18" t="s">
        <v>102</v>
      </c>
      <c r="F22" s="18" t="s">
        <v>102</v>
      </c>
      <c r="H22" s="5" t="s">
        <v>66</v>
      </c>
      <c r="I22" s="4" t="s">
        <v>213</v>
      </c>
      <c r="J22" s="5" t="s">
        <v>23</v>
      </c>
      <c r="K22" s="5" t="s">
        <v>44</v>
      </c>
      <c r="L22" s="5" t="s">
        <v>32</v>
      </c>
      <c r="M22" s="5" t="s">
        <v>214</v>
      </c>
      <c r="N22" s="4">
        <v>27</v>
      </c>
      <c r="O22" s="4">
        <v>25</v>
      </c>
      <c r="P22" s="2">
        <v>51</v>
      </c>
      <c r="Q22" s="2">
        <v>93</v>
      </c>
      <c r="R22" s="4">
        <v>39</v>
      </c>
      <c r="S22" s="3" t="s">
        <v>220</v>
      </c>
    </row>
    <row r="23" spans="1:20" x14ac:dyDescent="0.2">
      <c r="A23" s="13">
        <v>930991</v>
      </c>
      <c r="B23" s="13" t="s">
        <v>208</v>
      </c>
      <c r="C23" s="14" t="s">
        <v>207</v>
      </c>
      <c r="D23" s="20" t="s">
        <v>298</v>
      </c>
      <c r="E23" s="18" t="s">
        <v>102</v>
      </c>
      <c r="F23" s="18" t="s">
        <v>102</v>
      </c>
      <c r="H23" s="5" t="s">
        <v>71</v>
      </c>
      <c r="I23" s="4" t="s">
        <v>209</v>
      </c>
      <c r="J23" s="5" t="s">
        <v>202</v>
      </c>
      <c r="K23" s="5" t="s">
        <v>18</v>
      </c>
      <c r="L23" s="5" t="s">
        <v>210</v>
      </c>
      <c r="M23" s="5" t="s">
        <v>20</v>
      </c>
      <c r="N23" s="2">
        <v>29</v>
      </c>
      <c r="O23" s="2">
        <v>27</v>
      </c>
      <c r="P23" s="2">
        <v>103</v>
      </c>
      <c r="Q23" s="2">
        <v>123</v>
      </c>
      <c r="R23" s="2">
        <v>19</v>
      </c>
      <c r="S23" s="3" t="s">
        <v>221</v>
      </c>
    </row>
    <row r="24" spans="1:20" ht="16" customHeight="1" x14ac:dyDescent="0.2">
      <c r="A24" s="13">
        <v>145388</v>
      </c>
      <c r="B24" s="13" t="s">
        <v>216</v>
      </c>
      <c r="C24" s="14" t="s">
        <v>215</v>
      </c>
      <c r="D24" s="20" t="s">
        <v>241</v>
      </c>
      <c r="E24" s="18" t="s">
        <v>102</v>
      </c>
      <c r="F24" s="18" t="s">
        <v>102</v>
      </c>
      <c r="H24" s="5" t="s">
        <v>66</v>
      </c>
      <c r="I24" s="22"/>
      <c r="J24" s="5" t="s">
        <v>202</v>
      </c>
      <c r="K24" s="5" t="s">
        <v>18</v>
      </c>
      <c r="L24" s="5" t="s">
        <v>19</v>
      </c>
      <c r="M24" s="5" t="s">
        <v>217</v>
      </c>
      <c r="P24" s="2">
        <v>55</v>
      </c>
      <c r="Q24" s="2">
        <v>58</v>
      </c>
      <c r="R24" s="2">
        <v>19</v>
      </c>
      <c r="S24" s="6" t="s">
        <v>222</v>
      </c>
    </row>
    <row r="25" spans="1:20" x14ac:dyDescent="0.2">
      <c r="A25"/>
      <c r="B25"/>
      <c r="C25"/>
      <c r="D25"/>
      <c r="E25"/>
      <c r="F25"/>
      <c r="H25"/>
      <c r="I25"/>
      <c r="J25"/>
      <c r="K25"/>
      <c r="L25"/>
      <c r="M25"/>
      <c r="N25"/>
      <c r="O25"/>
      <c r="P25"/>
      <c r="Q25"/>
      <c r="R25"/>
      <c r="S25"/>
      <c r="T25"/>
    </row>
    <row r="26" spans="1:20" ht="29" customHeight="1" x14ac:dyDescent="0.2">
      <c r="A26" s="38" t="s">
        <v>252</v>
      </c>
      <c r="B26" s="38"/>
      <c r="C26" s="38"/>
      <c r="D26" s="38"/>
      <c r="E26" s="38"/>
      <c r="F26" s="38"/>
      <c r="G26" s="38"/>
      <c r="H26" s="38"/>
      <c r="I26" s="38"/>
      <c r="J26" s="38"/>
      <c r="K26" s="38"/>
      <c r="L26" s="38"/>
      <c r="M26" s="38"/>
      <c r="N26" s="38"/>
      <c r="O26" s="38"/>
      <c r="P26" s="38"/>
      <c r="Q26" s="38"/>
      <c r="R26" s="38"/>
      <c r="S26" s="38"/>
      <c r="T26"/>
    </row>
    <row r="27" spans="1:20" x14ac:dyDescent="0.2">
      <c r="A27"/>
      <c r="B27"/>
      <c r="C27"/>
      <c r="D27"/>
      <c r="E27"/>
      <c r="F27"/>
      <c r="G27" s="27"/>
      <c r="H27" s="25" t="s">
        <v>15</v>
      </c>
      <c r="I27" s="25"/>
      <c r="J27" s="25"/>
      <c r="K27" s="25"/>
      <c r="L27" s="25"/>
      <c r="M27" s="25"/>
      <c r="N27" s="25" t="s">
        <v>16</v>
      </c>
      <c r="O27" s="25"/>
      <c r="P27" s="25"/>
      <c r="Q27" s="25"/>
      <c r="R27" s="25"/>
      <c r="S27" s="10" t="s">
        <v>6</v>
      </c>
      <c r="T27"/>
    </row>
    <row r="28" spans="1:20" x14ac:dyDescent="0.2">
      <c r="A28" s="10" t="s">
        <v>0</v>
      </c>
      <c r="B28" s="10" t="s">
        <v>2</v>
      </c>
      <c r="C28" s="10" t="s">
        <v>1</v>
      </c>
      <c r="D28" s="25" t="s">
        <v>240</v>
      </c>
      <c r="E28" s="25" t="s">
        <v>239</v>
      </c>
      <c r="F28" s="25" t="s">
        <v>238</v>
      </c>
      <c r="H28" s="18" t="s">
        <v>10</v>
      </c>
      <c r="I28" s="18" t="s">
        <v>9</v>
      </c>
      <c r="J28" s="18" t="s">
        <v>11</v>
      </c>
      <c r="K28" s="18" t="s">
        <v>12</v>
      </c>
      <c r="L28" s="18" t="s">
        <v>13</v>
      </c>
      <c r="M28" s="18" t="s">
        <v>14</v>
      </c>
      <c r="N28" s="18" t="s">
        <v>260</v>
      </c>
      <c r="O28" s="18" t="s">
        <v>261</v>
      </c>
      <c r="P28" s="18" t="s">
        <v>262</v>
      </c>
      <c r="Q28" s="18" t="s">
        <v>263</v>
      </c>
      <c r="R28" s="18" t="s">
        <v>264</v>
      </c>
      <c r="S28" s="10"/>
      <c r="T28"/>
    </row>
    <row r="29" spans="1:20" x14ac:dyDescent="0.2">
      <c r="F29"/>
      <c r="H29"/>
      <c r="I29"/>
      <c r="J29"/>
      <c r="K29"/>
      <c r="L29"/>
      <c r="M29"/>
      <c r="N29"/>
      <c r="O29"/>
      <c r="P29"/>
      <c r="Q29"/>
      <c r="R29"/>
      <c r="S29"/>
      <c r="T29"/>
    </row>
    <row r="30" spans="1:20" x14ac:dyDescent="0.2">
      <c r="A30" s="13">
        <v>4781</v>
      </c>
      <c r="B30" s="13" t="s">
        <v>225</v>
      </c>
      <c r="C30" s="14" t="s">
        <v>223</v>
      </c>
      <c r="D30" s="17" t="s">
        <v>224</v>
      </c>
      <c r="E30" s="18" t="s">
        <v>102</v>
      </c>
      <c r="F30" s="18" t="s">
        <v>102</v>
      </c>
      <c r="H30" s="5" t="s">
        <v>66</v>
      </c>
      <c r="I30" s="5" t="s">
        <v>56</v>
      </c>
      <c r="J30" s="22"/>
      <c r="K30" s="5" t="s">
        <v>18</v>
      </c>
      <c r="L30" s="5" t="s">
        <v>76</v>
      </c>
      <c r="M30" s="5" t="s">
        <v>25</v>
      </c>
      <c r="N30" s="2">
        <v>29</v>
      </c>
      <c r="Q30" s="2">
        <v>64</v>
      </c>
      <c r="R30" s="2">
        <v>19</v>
      </c>
      <c r="S30" s="6" t="s">
        <v>226</v>
      </c>
      <c r="T30"/>
    </row>
    <row r="31" spans="1:20" x14ac:dyDescent="0.2">
      <c r="A31" s="13">
        <v>554055</v>
      </c>
      <c r="B31" s="13" t="s">
        <v>228</v>
      </c>
      <c r="C31" s="14" t="s">
        <v>227</v>
      </c>
      <c r="D31" s="17" t="s">
        <v>224</v>
      </c>
      <c r="E31" s="18" t="s">
        <v>102</v>
      </c>
      <c r="F31" s="18" t="s">
        <v>102</v>
      </c>
      <c r="H31" s="2" t="s">
        <v>66</v>
      </c>
      <c r="I31" s="2" t="s">
        <v>56</v>
      </c>
      <c r="J31" s="22"/>
      <c r="K31" s="2" t="s">
        <v>18</v>
      </c>
      <c r="L31" s="2" t="s">
        <v>24</v>
      </c>
      <c r="M31" s="2" t="s">
        <v>25</v>
      </c>
      <c r="N31" s="2">
        <v>29</v>
      </c>
      <c r="Q31" s="2">
        <v>136</v>
      </c>
      <c r="R31" s="2">
        <v>19</v>
      </c>
      <c r="S31" s="6" t="s">
        <v>229</v>
      </c>
      <c r="T31"/>
    </row>
    <row r="32" spans="1:20" x14ac:dyDescent="0.2">
      <c r="A32" s="13">
        <v>1173061</v>
      </c>
      <c r="B32" s="13" t="s">
        <v>235</v>
      </c>
      <c r="C32" s="14" t="s">
        <v>230</v>
      </c>
      <c r="D32" s="17" t="s">
        <v>289</v>
      </c>
      <c r="E32" s="18" t="s">
        <v>102</v>
      </c>
      <c r="F32" s="18" t="s">
        <v>102</v>
      </c>
      <c r="H32" s="2" t="s">
        <v>66</v>
      </c>
      <c r="I32" s="2" t="s">
        <v>231</v>
      </c>
      <c r="J32" s="4" t="s">
        <v>232</v>
      </c>
      <c r="K32" s="2" t="s">
        <v>44</v>
      </c>
      <c r="L32" s="2" t="s">
        <v>201</v>
      </c>
      <c r="M32" s="2" t="s">
        <v>20</v>
      </c>
      <c r="N32" s="2">
        <v>29</v>
      </c>
      <c r="O32" s="2">
        <v>26</v>
      </c>
      <c r="P32" s="2">
        <v>105</v>
      </c>
      <c r="Q32" s="2">
        <v>60</v>
      </c>
      <c r="R32" s="2">
        <v>19</v>
      </c>
      <c r="S32" s="6" t="s">
        <v>237</v>
      </c>
      <c r="T32"/>
    </row>
    <row r="33" spans="1:20" x14ac:dyDescent="0.2">
      <c r="A33" s="13">
        <v>5062</v>
      </c>
      <c r="B33" s="13" t="s">
        <v>234</v>
      </c>
      <c r="C33" s="14" t="s">
        <v>233</v>
      </c>
      <c r="D33" s="17" t="s">
        <v>290</v>
      </c>
      <c r="E33" s="19" t="s">
        <v>102</v>
      </c>
      <c r="F33" s="19" t="s">
        <v>102</v>
      </c>
      <c r="H33" s="2" t="s">
        <v>66</v>
      </c>
      <c r="I33" s="2" t="s">
        <v>53</v>
      </c>
      <c r="J33" s="4" t="s">
        <v>236</v>
      </c>
      <c r="K33" s="2" t="s">
        <v>18</v>
      </c>
      <c r="L33" s="2" t="s">
        <v>37</v>
      </c>
      <c r="M33" s="2" t="s">
        <v>20</v>
      </c>
      <c r="N33" s="2">
        <v>29</v>
      </c>
      <c r="O33" s="2">
        <v>26</v>
      </c>
      <c r="P33" s="2">
        <v>74</v>
      </c>
      <c r="Q33" s="2">
        <v>68</v>
      </c>
      <c r="R33" s="2">
        <v>19</v>
      </c>
      <c r="S33" s="2" t="s">
        <v>242</v>
      </c>
      <c r="T33"/>
    </row>
    <row r="34" spans="1:20" x14ac:dyDescent="0.2">
      <c r="A34"/>
      <c r="B34"/>
      <c r="C34"/>
      <c r="D34"/>
      <c r="E34"/>
      <c r="F34"/>
      <c r="G34" s="27"/>
      <c r="H34"/>
      <c r="I34"/>
      <c r="J34"/>
      <c r="K34"/>
      <c r="L34"/>
      <c r="M34"/>
      <c r="N34"/>
      <c r="O34"/>
      <c r="P34"/>
      <c r="Q34"/>
      <c r="R34"/>
      <c r="S34"/>
      <c r="T34"/>
    </row>
    <row r="35" spans="1:20" ht="28" customHeight="1" x14ac:dyDescent="0.25">
      <c r="A35" s="26" t="s">
        <v>253</v>
      </c>
      <c r="B35"/>
      <c r="C35"/>
      <c r="D35"/>
      <c r="E35"/>
      <c r="F35"/>
      <c r="G35" s="27"/>
      <c r="H35"/>
      <c r="I35"/>
      <c r="J35"/>
      <c r="K35"/>
      <c r="L35"/>
      <c r="M35"/>
      <c r="N35"/>
      <c r="O35"/>
      <c r="P35"/>
      <c r="Q35"/>
      <c r="R35"/>
      <c r="S35"/>
      <c r="T35"/>
    </row>
    <row r="36" spans="1:20" x14ac:dyDescent="0.2">
      <c r="A36"/>
      <c r="B36"/>
      <c r="C36"/>
      <c r="D36"/>
      <c r="E36"/>
      <c r="F36"/>
      <c r="H36"/>
      <c r="I36"/>
      <c r="J36"/>
      <c r="K36"/>
      <c r="L36"/>
      <c r="M36"/>
      <c r="N36"/>
      <c r="O36"/>
      <c r="P36"/>
      <c r="Q36"/>
      <c r="R36"/>
      <c r="S36"/>
      <c r="T36"/>
    </row>
    <row r="37" spans="1:20" x14ac:dyDescent="0.2">
      <c r="A37" s="10" t="s">
        <v>0</v>
      </c>
      <c r="B37" s="10" t="s">
        <v>2</v>
      </c>
      <c r="C37" s="10" t="s">
        <v>1</v>
      </c>
      <c r="D37" s="25" t="s">
        <v>240</v>
      </c>
      <c r="E37" s="25" t="s">
        <v>239</v>
      </c>
      <c r="F37" s="25" t="s">
        <v>238</v>
      </c>
      <c r="H37"/>
      <c r="I37"/>
      <c r="J37"/>
      <c r="K37"/>
      <c r="L37"/>
      <c r="M37"/>
      <c r="N37"/>
      <c r="O37"/>
      <c r="P37"/>
      <c r="Q37"/>
      <c r="R37"/>
      <c r="S37"/>
      <c r="T37"/>
    </row>
    <row r="38" spans="1:20" x14ac:dyDescent="0.2">
      <c r="A38"/>
      <c r="B38"/>
      <c r="C38"/>
      <c r="D38"/>
      <c r="E38"/>
      <c r="F38"/>
      <c r="H38"/>
      <c r="I38"/>
      <c r="J38"/>
      <c r="K38"/>
      <c r="L38"/>
      <c r="M38"/>
      <c r="N38"/>
      <c r="O38"/>
      <c r="P38"/>
      <c r="Q38"/>
      <c r="R38"/>
      <c r="S38"/>
      <c r="T38"/>
    </row>
    <row r="39" spans="1:20" x14ac:dyDescent="0.2">
      <c r="A39" s="13">
        <v>1392255</v>
      </c>
      <c r="B39" s="13" t="s">
        <v>176</v>
      </c>
      <c r="C39" s="14" t="s">
        <v>175</v>
      </c>
      <c r="D39" s="21" t="s">
        <v>174</v>
      </c>
      <c r="E39" s="19" t="s">
        <v>102</v>
      </c>
      <c r="F39" s="19" t="s">
        <v>102</v>
      </c>
      <c r="H39" s="5" t="s">
        <v>66</v>
      </c>
      <c r="I39" s="5" t="s">
        <v>53</v>
      </c>
      <c r="J39" s="5" t="s">
        <v>17</v>
      </c>
      <c r="K39" s="22"/>
      <c r="L39" s="5" t="s">
        <v>37</v>
      </c>
      <c r="M39" s="5" t="s">
        <v>38</v>
      </c>
      <c r="N39" s="2">
        <v>29</v>
      </c>
      <c r="O39" s="2">
        <v>26</v>
      </c>
      <c r="R39" s="2">
        <v>19</v>
      </c>
      <c r="S39" s="3" t="s">
        <v>197</v>
      </c>
      <c r="T39"/>
    </row>
    <row r="40" spans="1:20" x14ac:dyDescent="0.2">
      <c r="A40"/>
      <c r="B40"/>
      <c r="C40"/>
      <c r="D40"/>
      <c r="E40"/>
      <c r="F40"/>
      <c r="G40" s="27"/>
      <c r="H40"/>
      <c r="I40"/>
      <c r="J40"/>
      <c r="K40"/>
      <c r="L40"/>
      <c r="M40"/>
      <c r="N40"/>
      <c r="O40"/>
      <c r="P40"/>
      <c r="Q40"/>
      <c r="R40"/>
      <c r="S40"/>
      <c r="T40"/>
    </row>
    <row r="41" spans="1:20" x14ac:dyDescent="0.2">
      <c r="A41"/>
      <c r="B41"/>
      <c r="C41"/>
      <c r="D41"/>
      <c r="E41"/>
      <c r="F41"/>
      <c r="G41" s="27"/>
      <c r="H41"/>
      <c r="I41"/>
      <c r="J41"/>
      <c r="K41"/>
      <c r="L41"/>
      <c r="M41"/>
      <c r="N41"/>
      <c r="O41"/>
      <c r="P41"/>
      <c r="Q41"/>
      <c r="R41"/>
      <c r="S41"/>
      <c r="T41"/>
    </row>
    <row r="42" spans="1:20" ht="28" customHeight="1" x14ac:dyDescent="0.25">
      <c r="A42" s="26" t="s">
        <v>254</v>
      </c>
      <c r="B42"/>
      <c r="C42"/>
      <c r="D42"/>
      <c r="E42"/>
      <c r="F42"/>
      <c r="G42" s="27"/>
      <c r="H42"/>
      <c r="I42"/>
      <c r="J42"/>
      <c r="K42"/>
      <c r="L42"/>
      <c r="M42"/>
      <c r="N42"/>
      <c r="O42"/>
      <c r="P42"/>
      <c r="Q42"/>
      <c r="R42"/>
      <c r="S42"/>
      <c r="T42"/>
    </row>
    <row r="43" spans="1:20" x14ac:dyDescent="0.2">
      <c r="A43"/>
      <c r="B43"/>
      <c r="C43"/>
      <c r="D43"/>
      <c r="E43"/>
      <c r="F43"/>
      <c r="G43" s="27"/>
      <c r="H43" s="25" t="s">
        <v>15</v>
      </c>
      <c r="I43" s="25"/>
      <c r="J43" s="25"/>
      <c r="K43" s="25"/>
      <c r="L43" s="25"/>
      <c r="M43" s="25"/>
      <c r="N43" s="25" t="s">
        <v>16</v>
      </c>
      <c r="O43" s="25"/>
      <c r="P43" s="25"/>
      <c r="Q43" s="25"/>
      <c r="R43" s="25"/>
      <c r="S43" s="10" t="s">
        <v>6</v>
      </c>
      <c r="T43"/>
    </row>
    <row r="44" spans="1:20" x14ac:dyDescent="0.2">
      <c r="A44" s="10" t="s">
        <v>0</v>
      </c>
      <c r="B44" s="10" t="s">
        <v>2</v>
      </c>
      <c r="C44" s="10" t="s">
        <v>1</v>
      </c>
      <c r="D44" s="25" t="s">
        <v>240</v>
      </c>
      <c r="E44" s="25" t="s">
        <v>239</v>
      </c>
      <c r="F44" s="25" t="s">
        <v>238</v>
      </c>
      <c r="H44" s="18" t="s">
        <v>10</v>
      </c>
      <c r="I44" s="18" t="s">
        <v>9</v>
      </c>
      <c r="J44" s="18" t="s">
        <v>11</v>
      </c>
      <c r="K44" s="18" t="s">
        <v>12</v>
      </c>
      <c r="L44" s="18" t="s">
        <v>13</v>
      </c>
      <c r="M44" s="18" t="s">
        <v>14</v>
      </c>
      <c r="N44" s="18" t="s">
        <v>260</v>
      </c>
      <c r="O44" s="18" t="s">
        <v>261</v>
      </c>
      <c r="P44" s="18" t="s">
        <v>262</v>
      </c>
      <c r="Q44" s="18" t="s">
        <v>263</v>
      </c>
      <c r="R44" s="18" t="s">
        <v>264</v>
      </c>
      <c r="S44"/>
      <c r="T44"/>
    </row>
    <row r="45" spans="1:20" x14ac:dyDescent="0.2">
      <c r="A45"/>
      <c r="B45"/>
      <c r="C45"/>
      <c r="D45"/>
      <c r="E45"/>
      <c r="F45"/>
      <c r="H45"/>
      <c r="I45"/>
      <c r="J45"/>
      <c r="K45"/>
      <c r="L45"/>
      <c r="M45"/>
      <c r="N45"/>
      <c r="O45"/>
      <c r="P45"/>
      <c r="Q45"/>
      <c r="R45"/>
      <c r="S45"/>
      <c r="T45"/>
    </row>
    <row r="46" spans="1:20" x14ac:dyDescent="0.2">
      <c r="A46" s="23">
        <v>1209931</v>
      </c>
      <c r="B46" s="13" t="s">
        <v>97</v>
      </c>
      <c r="C46" s="14" t="s">
        <v>96</v>
      </c>
      <c r="D46" s="17" t="s">
        <v>245</v>
      </c>
      <c r="E46" s="18" t="s">
        <v>101</v>
      </c>
      <c r="F46" s="18" t="s">
        <v>101</v>
      </c>
      <c r="H46" s="5" t="s">
        <v>66</v>
      </c>
      <c r="I46" s="5" t="s">
        <v>56</v>
      </c>
      <c r="J46" s="5" t="s">
        <v>67</v>
      </c>
      <c r="K46" s="5" t="s">
        <v>44</v>
      </c>
      <c r="L46" s="4" t="s">
        <v>98</v>
      </c>
      <c r="M46" s="5" t="s">
        <v>38</v>
      </c>
      <c r="N46" s="2">
        <v>30</v>
      </c>
      <c r="O46" s="2">
        <v>26</v>
      </c>
      <c r="P46" s="2">
        <v>92</v>
      </c>
      <c r="Q46" s="2">
        <v>119</v>
      </c>
      <c r="R46" s="8">
        <v>38</v>
      </c>
      <c r="S46" s="3" t="s">
        <v>186</v>
      </c>
      <c r="T46"/>
    </row>
    <row r="47" spans="1:20" x14ac:dyDescent="0.2">
      <c r="A47" s="23">
        <v>708197</v>
      </c>
      <c r="B47" s="13" t="s">
        <v>110</v>
      </c>
      <c r="C47" s="14" t="s">
        <v>109</v>
      </c>
      <c r="D47" s="17" t="s">
        <v>245</v>
      </c>
      <c r="E47" s="18" t="s">
        <v>101</v>
      </c>
      <c r="F47" s="18" t="s">
        <v>101</v>
      </c>
      <c r="H47" s="5" t="s">
        <v>66</v>
      </c>
      <c r="I47" s="5" t="s">
        <v>111</v>
      </c>
      <c r="J47" s="5" t="s">
        <v>67</v>
      </c>
      <c r="K47" s="5" t="s">
        <v>44</v>
      </c>
      <c r="L47" s="4" t="s">
        <v>98</v>
      </c>
      <c r="M47" s="5" t="s">
        <v>38</v>
      </c>
      <c r="N47" s="2">
        <v>30</v>
      </c>
      <c r="O47" s="2">
        <v>26</v>
      </c>
      <c r="P47" s="2">
        <v>92</v>
      </c>
      <c r="Q47" s="2">
        <v>119</v>
      </c>
      <c r="R47" s="8">
        <v>38</v>
      </c>
      <c r="S47" s="3" t="s">
        <v>187</v>
      </c>
      <c r="T47"/>
    </row>
    <row r="48" spans="1:20" x14ac:dyDescent="0.2">
      <c r="A48" s="23">
        <v>930089</v>
      </c>
      <c r="B48" s="13" t="s">
        <v>113</v>
      </c>
      <c r="C48" s="14" t="s">
        <v>112</v>
      </c>
      <c r="D48" s="17" t="s">
        <v>116</v>
      </c>
      <c r="E48" s="18" t="s">
        <v>101</v>
      </c>
      <c r="F48" s="18" t="s">
        <v>101</v>
      </c>
      <c r="H48" s="5" t="s">
        <v>66</v>
      </c>
      <c r="I48" s="5" t="s">
        <v>114</v>
      </c>
      <c r="J48" s="5" t="s">
        <v>115</v>
      </c>
      <c r="K48" s="5" t="s">
        <v>18</v>
      </c>
      <c r="L48" s="4" t="s">
        <v>98</v>
      </c>
      <c r="M48" s="5" t="s">
        <v>25</v>
      </c>
      <c r="N48" s="2">
        <v>29</v>
      </c>
      <c r="O48" s="2">
        <v>26</v>
      </c>
      <c r="P48" s="2">
        <v>84</v>
      </c>
      <c r="Q48" s="2">
        <v>58</v>
      </c>
      <c r="R48" s="2">
        <v>19</v>
      </c>
      <c r="S48" s="3" t="s">
        <v>188</v>
      </c>
      <c r="T48"/>
    </row>
    <row r="49" spans="1:20" x14ac:dyDescent="0.2">
      <c r="A49" s="23">
        <v>1157616</v>
      </c>
      <c r="B49" s="13" t="s">
        <v>133</v>
      </c>
      <c r="C49" s="14" t="s">
        <v>132</v>
      </c>
      <c r="D49" s="17" t="s">
        <v>116</v>
      </c>
      <c r="E49" s="18" t="s">
        <v>101</v>
      </c>
      <c r="F49" s="18" t="s">
        <v>101</v>
      </c>
      <c r="H49" s="5" t="s">
        <v>71</v>
      </c>
      <c r="I49" s="5" t="s">
        <v>8</v>
      </c>
      <c r="J49" s="5" t="s">
        <v>17</v>
      </c>
      <c r="K49" s="5" t="s">
        <v>18</v>
      </c>
      <c r="L49" s="4" t="s">
        <v>98</v>
      </c>
      <c r="M49" s="5" t="s">
        <v>38</v>
      </c>
      <c r="N49" s="2">
        <v>29</v>
      </c>
      <c r="O49" s="2">
        <v>26</v>
      </c>
      <c r="P49" s="2">
        <v>83</v>
      </c>
      <c r="Q49" s="2">
        <v>104</v>
      </c>
      <c r="R49" s="2">
        <v>19</v>
      </c>
      <c r="S49" s="3" t="s">
        <v>191</v>
      </c>
      <c r="T49"/>
    </row>
    <row r="50" spans="1:20" x14ac:dyDescent="0.2">
      <c r="A50" s="23">
        <v>930090</v>
      </c>
      <c r="B50" s="13" t="s">
        <v>138</v>
      </c>
      <c r="C50" s="14" t="s">
        <v>137</v>
      </c>
      <c r="D50" s="17" t="s">
        <v>116</v>
      </c>
      <c r="E50" s="18" t="s">
        <v>101</v>
      </c>
      <c r="F50" s="18" t="s">
        <v>101</v>
      </c>
      <c r="H50" s="5" t="s">
        <v>66</v>
      </c>
      <c r="I50" s="5" t="s">
        <v>114</v>
      </c>
      <c r="J50" s="5" t="s">
        <v>115</v>
      </c>
      <c r="K50" s="5" t="s">
        <v>18</v>
      </c>
      <c r="L50" s="4" t="s">
        <v>98</v>
      </c>
      <c r="M50" s="5" t="s">
        <v>25</v>
      </c>
      <c r="N50" s="2">
        <v>29</v>
      </c>
      <c r="O50" s="2">
        <v>26</v>
      </c>
      <c r="P50" s="2">
        <v>80</v>
      </c>
      <c r="Q50" s="2">
        <v>58</v>
      </c>
      <c r="R50" s="2">
        <v>19</v>
      </c>
      <c r="S50" s="3" t="s">
        <v>193</v>
      </c>
      <c r="T50"/>
    </row>
    <row r="51" spans="1:20" x14ac:dyDescent="0.2">
      <c r="A51" s="23">
        <v>3076</v>
      </c>
      <c r="B51" s="13" t="s">
        <v>139</v>
      </c>
      <c r="C51" s="14" t="s">
        <v>140</v>
      </c>
      <c r="D51" s="20" t="s">
        <v>244</v>
      </c>
      <c r="E51" s="18" t="s">
        <v>101</v>
      </c>
      <c r="F51" s="18" t="s">
        <v>101</v>
      </c>
      <c r="H51" s="5" t="s">
        <v>99</v>
      </c>
      <c r="I51" s="5" t="s">
        <v>56</v>
      </c>
      <c r="J51" s="5" t="s">
        <v>23</v>
      </c>
      <c r="K51" s="5" t="s">
        <v>18</v>
      </c>
      <c r="L51" s="4" t="s">
        <v>141</v>
      </c>
      <c r="M51" s="5" t="s">
        <v>142</v>
      </c>
      <c r="N51" s="2">
        <v>29</v>
      </c>
      <c r="O51" s="2">
        <v>28</v>
      </c>
      <c r="P51" s="2">
        <v>56</v>
      </c>
      <c r="Q51" s="2">
        <v>300</v>
      </c>
      <c r="R51" s="2">
        <v>19</v>
      </c>
      <c r="S51" s="3" t="s">
        <v>194</v>
      </c>
      <c r="T51"/>
    </row>
    <row r="52" spans="1:20" x14ac:dyDescent="0.2">
      <c r="A52" s="11"/>
      <c r="D52" s="20"/>
      <c r="E52" s="18"/>
      <c r="F52" s="18"/>
      <c r="H52" s="5" t="s">
        <v>99</v>
      </c>
      <c r="I52" s="5" t="s">
        <v>56</v>
      </c>
      <c r="J52" s="5" t="s">
        <v>17</v>
      </c>
      <c r="K52" s="5" t="s">
        <v>18</v>
      </c>
      <c r="L52" s="4" t="s">
        <v>141</v>
      </c>
      <c r="M52" s="5" t="s">
        <v>143</v>
      </c>
      <c r="N52" s="2">
        <v>29</v>
      </c>
      <c r="O52" s="2">
        <v>28</v>
      </c>
      <c r="P52" s="2">
        <v>56</v>
      </c>
      <c r="Q52" s="2">
        <v>95</v>
      </c>
      <c r="R52" s="2">
        <v>19</v>
      </c>
      <c r="T52"/>
    </row>
    <row r="53" spans="1:20" x14ac:dyDescent="0.2">
      <c r="A53" s="23">
        <v>3076</v>
      </c>
      <c r="B53" s="13" t="s">
        <v>139</v>
      </c>
      <c r="C53" s="14" t="s">
        <v>144</v>
      </c>
      <c r="D53" s="20" t="s">
        <v>244</v>
      </c>
      <c r="E53" s="18" t="s">
        <v>101</v>
      </c>
      <c r="F53" s="18" t="s">
        <v>101</v>
      </c>
      <c r="H53" s="5" t="s">
        <v>99</v>
      </c>
      <c r="I53" s="5" t="s">
        <v>56</v>
      </c>
      <c r="J53" s="5" t="s">
        <v>23</v>
      </c>
      <c r="K53" s="5" t="s">
        <v>18</v>
      </c>
      <c r="L53" s="4" t="s">
        <v>141</v>
      </c>
      <c r="M53" s="5" t="s">
        <v>142</v>
      </c>
      <c r="N53" s="2">
        <v>29</v>
      </c>
      <c r="O53" s="2">
        <v>28</v>
      </c>
      <c r="P53" s="2">
        <v>56</v>
      </c>
      <c r="Q53" s="2">
        <v>300</v>
      </c>
      <c r="R53" s="2">
        <v>19</v>
      </c>
      <c r="S53" s="3" t="s">
        <v>195</v>
      </c>
      <c r="T53"/>
    </row>
    <row r="54" spans="1:20" x14ac:dyDescent="0.2">
      <c r="A54" s="11"/>
      <c r="D54" s="20"/>
      <c r="E54" s="18"/>
      <c r="F54" s="18"/>
      <c r="H54" s="5" t="s">
        <v>99</v>
      </c>
      <c r="I54" s="5" t="s">
        <v>56</v>
      </c>
      <c r="J54" s="5" t="s">
        <v>17</v>
      </c>
      <c r="K54" s="5" t="s">
        <v>18</v>
      </c>
      <c r="L54" s="4" t="s">
        <v>141</v>
      </c>
      <c r="M54" s="5" t="s">
        <v>143</v>
      </c>
      <c r="N54" s="2">
        <v>29</v>
      </c>
      <c r="O54" s="2">
        <v>28</v>
      </c>
      <c r="P54" s="2">
        <v>56</v>
      </c>
      <c r="Q54" s="2">
        <v>95</v>
      </c>
      <c r="R54" s="2">
        <v>19</v>
      </c>
      <c r="T54"/>
    </row>
    <row r="55" spans="1:20" x14ac:dyDescent="0.2">
      <c r="A55" s="23">
        <v>3076</v>
      </c>
      <c r="B55" s="13" t="s">
        <v>139</v>
      </c>
      <c r="C55" s="14" t="s">
        <v>145</v>
      </c>
      <c r="D55" s="20" t="s">
        <v>244</v>
      </c>
      <c r="E55" s="18" t="s">
        <v>101</v>
      </c>
      <c r="F55" s="18" t="s">
        <v>101</v>
      </c>
      <c r="H55" s="5" t="s">
        <v>99</v>
      </c>
      <c r="I55" s="5" t="s">
        <v>56</v>
      </c>
      <c r="J55" s="5" t="s">
        <v>23</v>
      </c>
      <c r="K55" s="5" t="s">
        <v>18</v>
      </c>
      <c r="L55" s="4" t="s">
        <v>141</v>
      </c>
      <c r="M55" s="5" t="s">
        <v>142</v>
      </c>
      <c r="N55" s="2">
        <v>29</v>
      </c>
      <c r="O55" s="2">
        <v>28</v>
      </c>
      <c r="P55" s="2">
        <v>56</v>
      </c>
      <c r="Q55" s="2">
        <v>300</v>
      </c>
      <c r="R55" s="2">
        <v>19</v>
      </c>
      <c r="S55" s="3" t="s">
        <v>196</v>
      </c>
      <c r="T55"/>
    </row>
    <row r="56" spans="1:20" x14ac:dyDescent="0.2">
      <c r="D56" s="20"/>
      <c r="E56" s="18"/>
      <c r="F56" s="18"/>
      <c r="H56" s="5" t="s">
        <v>99</v>
      </c>
      <c r="I56" s="5" t="s">
        <v>56</v>
      </c>
      <c r="J56" s="5" t="s">
        <v>17</v>
      </c>
      <c r="K56" s="5" t="s">
        <v>18</v>
      </c>
      <c r="L56" s="4" t="s">
        <v>141</v>
      </c>
      <c r="M56" s="5" t="s">
        <v>143</v>
      </c>
      <c r="N56" s="2">
        <v>29</v>
      </c>
      <c r="O56" s="2">
        <v>28</v>
      </c>
      <c r="P56" s="2">
        <v>56</v>
      </c>
      <c r="Q56" s="2">
        <v>95</v>
      </c>
      <c r="R56" s="2">
        <v>19</v>
      </c>
      <c r="T56"/>
    </row>
    <row r="57" spans="1:20" ht="43" x14ac:dyDescent="0.2">
      <c r="A57" s="13">
        <v>4232</v>
      </c>
      <c r="B57" s="13" t="s">
        <v>131</v>
      </c>
      <c r="C57" s="13" t="s">
        <v>130</v>
      </c>
      <c r="D57" s="20" t="s">
        <v>292</v>
      </c>
      <c r="E57" s="18" t="s">
        <v>102</v>
      </c>
      <c r="F57" s="18" t="s">
        <v>102</v>
      </c>
      <c r="H57" s="5" t="s">
        <v>99</v>
      </c>
      <c r="I57" s="5" t="s">
        <v>129</v>
      </c>
      <c r="J57" s="5" t="s">
        <v>17</v>
      </c>
      <c r="K57" s="5" t="s">
        <v>44</v>
      </c>
      <c r="L57" s="4" t="s">
        <v>100</v>
      </c>
      <c r="M57" s="4" t="s">
        <v>128</v>
      </c>
      <c r="N57" s="2">
        <v>36</v>
      </c>
      <c r="O57" s="2">
        <v>35</v>
      </c>
      <c r="P57" s="2">
        <v>318</v>
      </c>
      <c r="Q57" s="2">
        <v>73</v>
      </c>
      <c r="R57" s="4">
        <v>22</v>
      </c>
      <c r="S57" s="3" t="s">
        <v>190</v>
      </c>
      <c r="T57"/>
    </row>
    <row r="58" spans="1:20" ht="29" x14ac:dyDescent="0.2">
      <c r="A58" s="13">
        <v>1157616</v>
      </c>
      <c r="B58" s="13" t="s">
        <v>133</v>
      </c>
      <c r="C58" s="14" t="s">
        <v>134</v>
      </c>
      <c r="D58" s="20" t="s">
        <v>248</v>
      </c>
      <c r="E58" s="18" t="s">
        <v>102</v>
      </c>
      <c r="F58" s="18" t="s">
        <v>102</v>
      </c>
      <c r="H58" s="5" t="s">
        <v>71</v>
      </c>
      <c r="I58" s="5" t="s">
        <v>8</v>
      </c>
      <c r="J58" s="5" t="s">
        <v>17</v>
      </c>
      <c r="K58" s="5" t="s">
        <v>18</v>
      </c>
      <c r="L58" s="4" t="s">
        <v>135</v>
      </c>
      <c r="M58" s="2" t="s">
        <v>136</v>
      </c>
      <c r="N58" s="2">
        <v>29</v>
      </c>
      <c r="O58" s="2">
        <v>26</v>
      </c>
      <c r="P58" s="2">
        <v>83</v>
      </c>
      <c r="Q58" s="2">
        <v>753</v>
      </c>
      <c r="R58" s="4">
        <v>39</v>
      </c>
      <c r="S58" s="3" t="s">
        <v>192</v>
      </c>
      <c r="T58"/>
    </row>
    <row r="59" spans="1:20" x14ac:dyDescent="0.2">
      <c r="A59" s="13">
        <v>670580</v>
      </c>
      <c r="B59" s="13" t="s">
        <v>147</v>
      </c>
      <c r="C59" s="14" t="s">
        <v>146</v>
      </c>
      <c r="D59" s="20" t="s">
        <v>249</v>
      </c>
      <c r="E59" s="18" t="s">
        <v>102</v>
      </c>
      <c r="F59" s="18" t="s">
        <v>102</v>
      </c>
      <c r="H59" s="5" t="s">
        <v>66</v>
      </c>
      <c r="I59" s="4" t="s">
        <v>148</v>
      </c>
      <c r="J59" s="5" t="s">
        <v>23</v>
      </c>
      <c r="K59" s="5" t="s">
        <v>18</v>
      </c>
      <c r="L59" s="22"/>
      <c r="M59" s="2" t="s">
        <v>149</v>
      </c>
      <c r="N59" s="4">
        <v>65</v>
      </c>
      <c r="O59" s="4">
        <v>35</v>
      </c>
      <c r="P59" s="2">
        <v>630</v>
      </c>
      <c r="S59" s="7" t="s">
        <v>243</v>
      </c>
      <c r="T59"/>
    </row>
    <row r="60" spans="1:20" x14ac:dyDescent="0.2">
      <c r="A60" s="9">
        <v>3847</v>
      </c>
      <c r="B60" s="13" t="s">
        <v>150</v>
      </c>
      <c r="C60" s="14" t="s">
        <v>151</v>
      </c>
      <c r="D60" s="20" t="s">
        <v>246</v>
      </c>
      <c r="E60" s="18" t="s">
        <v>102</v>
      </c>
      <c r="F60" s="18" t="s">
        <v>102</v>
      </c>
      <c r="H60" s="5" t="s">
        <v>66</v>
      </c>
      <c r="I60" s="4" t="s">
        <v>105</v>
      </c>
      <c r="J60" s="5" t="s">
        <v>17</v>
      </c>
      <c r="K60" s="5" t="s">
        <v>44</v>
      </c>
      <c r="L60" s="22"/>
      <c r="M60" s="5" t="s">
        <v>106</v>
      </c>
      <c r="N60" s="2">
        <v>29</v>
      </c>
      <c r="O60" s="2">
        <v>32</v>
      </c>
      <c r="P60" s="2">
        <v>53</v>
      </c>
      <c r="S60" s="3" t="s">
        <v>152</v>
      </c>
      <c r="T60"/>
    </row>
    <row r="61" spans="1:20" x14ac:dyDescent="0.2">
      <c r="A61" s="9">
        <v>3847</v>
      </c>
      <c r="B61" s="13" t="s">
        <v>150</v>
      </c>
      <c r="C61" s="14" t="s">
        <v>153</v>
      </c>
      <c r="D61" s="20" t="s">
        <v>246</v>
      </c>
      <c r="E61" s="18" t="s">
        <v>102</v>
      </c>
      <c r="F61" s="18" t="s">
        <v>102</v>
      </c>
      <c r="H61" s="5" t="s">
        <v>66</v>
      </c>
      <c r="I61" s="4" t="s">
        <v>105</v>
      </c>
      <c r="J61" s="5" t="s">
        <v>17</v>
      </c>
      <c r="K61" s="5" t="s">
        <v>44</v>
      </c>
      <c r="L61" s="22"/>
      <c r="M61" s="5" t="s">
        <v>106</v>
      </c>
      <c r="N61" s="2">
        <v>29</v>
      </c>
      <c r="O61" s="2">
        <v>32</v>
      </c>
      <c r="P61" s="2">
        <v>53</v>
      </c>
      <c r="S61" s="3" t="s">
        <v>154</v>
      </c>
      <c r="T61"/>
    </row>
    <row r="62" spans="1:20" x14ac:dyDescent="0.2">
      <c r="A62" s="13">
        <v>3914</v>
      </c>
      <c r="B62" s="13" t="s">
        <v>156</v>
      </c>
      <c r="C62" s="14" t="s">
        <v>155</v>
      </c>
      <c r="D62" s="20" t="s">
        <v>246</v>
      </c>
      <c r="E62" s="18" t="s">
        <v>102</v>
      </c>
      <c r="F62" s="18" t="s">
        <v>102</v>
      </c>
      <c r="H62" s="5" t="s">
        <v>71</v>
      </c>
      <c r="I62" s="4" t="s">
        <v>105</v>
      </c>
      <c r="J62" s="5" t="s">
        <v>17</v>
      </c>
      <c r="K62" s="5" t="s">
        <v>44</v>
      </c>
      <c r="L62" s="22"/>
      <c r="M62" s="5" t="s">
        <v>106</v>
      </c>
      <c r="N62" s="2">
        <v>29</v>
      </c>
      <c r="O62" s="2">
        <v>32</v>
      </c>
      <c r="P62" s="2">
        <v>53</v>
      </c>
      <c r="S62" s="3" t="s">
        <v>157</v>
      </c>
      <c r="T62"/>
    </row>
    <row r="63" spans="1:20" x14ac:dyDescent="0.2">
      <c r="A63" s="13">
        <v>157739</v>
      </c>
      <c r="B63" s="13" t="s">
        <v>159</v>
      </c>
      <c r="C63" s="14" t="s">
        <v>158</v>
      </c>
      <c r="D63" s="20" t="s">
        <v>246</v>
      </c>
      <c r="E63" s="18" t="s">
        <v>102</v>
      </c>
      <c r="F63" s="18" t="s">
        <v>102</v>
      </c>
      <c r="H63" s="5" t="s">
        <v>71</v>
      </c>
      <c r="I63" s="4" t="s">
        <v>105</v>
      </c>
      <c r="J63" s="5" t="s">
        <v>17</v>
      </c>
      <c r="K63" s="5" t="s">
        <v>44</v>
      </c>
      <c r="L63" s="22"/>
      <c r="M63" s="5" t="s">
        <v>106</v>
      </c>
      <c r="N63" s="2">
        <v>29</v>
      </c>
      <c r="O63" s="2">
        <v>32</v>
      </c>
      <c r="P63" s="2">
        <v>53</v>
      </c>
      <c r="S63" s="3" t="s">
        <v>157</v>
      </c>
      <c r="T63"/>
    </row>
    <row r="64" spans="1:20" x14ac:dyDescent="0.2">
      <c r="A64" s="13">
        <v>3848</v>
      </c>
      <c r="B64" s="13" t="s">
        <v>161</v>
      </c>
      <c r="C64" s="14" t="s">
        <v>160</v>
      </c>
      <c r="D64" s="20" t="s">
        <v>246</v>
      </c>
      <c r="E64" s="18" t="s">
        <v>102</v>
      </c>
      <c r="F64" s="18" t="s">
        <v>102</v>
      </c>
      <c r="H64" s="5" t="s">
        <v>66</v>
      </c>
      <c r="I64" s="4" t="s">
        <v>105</v>
      </c>
      <c r="J64" s="5" t="s">
        <v>17</v>
      </c>
      <c r="K64" s="5" t="s">
        <v>44</v>
      </c>
      <c r="L64" s="22"/>
      <c r="M64" s="5" t="s">
        <v>106</v>
      </c>
      <c r="N64" s="2">
        <v>29</v>
      </c>
      <c r="O64" s="2">
        <v>32</v>
      </c>
      <c r="P64" s="2">
        <v>53</v>
      </c>
      <c r="S64" s="3" t="s">
        <v>162</v>
      </c>
      <c r="T64"/>
    </row>
    <row r="65" spans="1:20" x14ac:dyDescent="0.2">
      <c r="A65" s="13">
        <v>3848</v>
      </c>
      <c r="B65" s="13" t="s">
        <v>161</v>
      </c>
      <c r="C65" s="14" t="s">
        <v>163</v>
      </c>
      <c r="D65" s="20" t="s">
        <v>246</v>
      </c>
      <c r="E65" s="18" t="s">
        <v>102</v>
      </c>
      <c r="F65" s="18" t="s">
        <v>102</v>
      </c>
      <c r="H65" s="5" t="s">
        <v>66</v>
      </c>
      <c r="I65" s="4" t="s">
        <v>105</v>
      </c>
      <c r="J65" s="5" t="s">
        <v>17</v>
      </c>
      <c r="K65" s="5" t="s">
        <v>44</v>
      </c>
      <c r="L65" s="22"/>
      <c r="M65" s="5" t="s">
        <v>106</v>
      </c>
      <c r="N65" s="2">
        <v>29</v>
      </c>
      <c r="O65" s="2">
        <v>32</v>
      </c>
      <c r="P65" s="2">
        <v>53</v>
      </c>
      <c r="S65" s="3" t="s">
        <v>164</v>
      </c>
      <c r="T65"/>
    </row>
    <row r="66" spans="1:20" x14ac:dyDescent="0.2">
      <c r="A66" s="13">
        <v>3848</v>
      </c>
      <c r="B66" s="13" t="s">
        <v>161</v>
      </c>
      <c r="C66" s="14" t="s">
        <v>165</v>
      </c>
      <c r="D66" s="20" t="s">
        <v>246</v>
      </c>
      <c r="E66" s="18" t="s">
        <v>102</v>
      </c>
      <c r="F66" s="18" t="s">
        <v>102</v>
      </c>
      <c r="H66" s="5" t="s">
        <v>66</v>
      </c>
      <c r="I66" s="4" t="s">
        <v>105</v>
      </c>
      <c r="J66" s="5" t="s">
        <v>17</v>
      </c>
      <c r="K66" s="5" t="s">
        <v>44</v>
      </c>
      <c r="L66" s="22"/>
      <c r="M66" s="5" t="s">
        <v>106</v>
      </c>
      <c r="N66" s="2">
        <v>29</v>
      </c>
      <c r="O66" s="2">
        <v>32</v>
      </c>
      <c r="P66" s="2">
        <v>53</v>
      </c>
      <c r="S66" s="3" t="s">
        <v>166</v>
      </c>
      <c r="T66"/>
    </row>
    <row r="67" spans="1:20" x14ac:dyDescent="0.2">
      <c r="A67" s="13">
        <v>3818</v>
      </c>
      <c r="B67" s="13" t="s">
        <v>168</v>
      </c>
      <c r="C67" s="14" t="s">
        <v>165</v>
      </c>
      <c r="D67" s="20" t="s">
        <v>246</v>
      </c>
      <c r="E67" s="18" t="s">
        <v>102</v>
      </c>
      <c r="F67" s="18" t="s">
        <v>102</v>
      </c>
      <c r="H67" s="5" t="s">
        <v>71</v>
      </c>
      <c r="I67" s="4" t="s">
        <v>167</v>
      </c>
      <c r="J67" s="5" t="s">
        <v>17</v>
      </c>
      <c r="K67" s="5" t="s">
        <v>44</v>
      </c>
      <c r="L67" s="22"/>
      <c r="M67" s="5" t="s">
        <v>106</v>
      </c>
      <c r="N67" s="2">
        <v>29</v>
      </c>
      <c r="O67" s="2">
        <v>32</v>
      </c>
      <c r="P67" s="2">
        <v>53</v>
      </c>
      <c r="S67" s="3" t="s">
        <v>169</v>
      </c>
      <c r="T67"/>
    </row>
    <row r="68" spans="1:20" x14ac:dyDescent="0.2">
      <c r="A68" s="13">
        <v>3818</v>
      </c>
      <c r="B68" s="13" t="s">
        <v>168</v>
      </c>
      <c r="C68" s="14" t="s">
        <v>170</v>
      </c>
      <c r="D68" s="20" t="s">
        <v>246</v>
      </c>
      <c r="E68" s="18" t="s">
        <v>102</v>
      </c>
      <c r="F68" s="18" t="s">
        <v>102</v>
      </c>
      <c r="H68" s="5" t="s">
        <v>71</v>
      </c>
      <c r="I68" s="4" t="s">
        <v>167</v>
      </c>
      <c r="J68" s="5" t="s">
        <v>17</v>
      </c>
      <c r="K68" s="5" t="s">
        <v>44</v>
      </c>
      <c r="L68" s="22"/>
      <c r="M68" s="5" t="s">
        <v>106</v>
      </c>
      <c r="N68" s="2">
        <v>29</v>
      </c>
      <c r="O68" s="2">
        <v>32</v>
      </c>
      <c r="P68" s="2">
        <v>53</v>
      </c>
      <c r="S68" s="3" t="s">
        <v>171</v>
      </c>
      <c r="T68"/>
    </row>
    <row r="69" spans="1:20" x14ac:dyDescent="0.2">
      <c r="A69" s="13">
        <v>3818</v>
      </c>
      <c r="B69" s="13" t="s">
        <v>168</v>
      </c>
      <c r="C69" s="14" t="s">
        <v>172</v>
      </c>
      <c r="D69" s="20" t="s">
        <v>246</v>
      </c>
      <c r="E69" s="18" t="s">
        <v>102</v>
      </c>
      <c r="F69" s="18" t="s">
        <v>102</v>
      </c>
      <c r="H69" s="5" t="s">
        <v>71</v>
      </c>
      <c r="I69" s="4" t="s">
        <v>167</v>
      </c>
      <c r="J69" s="5" t="s">
        <v>17</v>
      </c>
      <c r="K69" s="5" t="s">
        <v>44</v>
      </c>
      <c r="L69" s="22"/>
      <c r="M69" s="5" t="s">
        <v>106</v>
      </c>
      <c r="N69" s="2">
        <v>29</v>
      </c>
      <c r="O69" s="2">
        <v>32</v>
      </c>
      <c r="P69" s="2">
        <v>53</v>
      </c>
      <c r="S69" s="3" t="s">
        <v>173</v>
      </c>
      <c r="T69"/>
    </row>
    <row r="70" spans="1:20" x14ac:dyDescent="0.2">
      <c r="A70" s="13">
        <v>3827</v>
      </c>
      <c r="B70" s="13" t="s">
        <v>104</v>
      </c>
      <c r="C70" s="14" t="s">
        <v>103</v>
      </c>
      <c r="D70" s="20" t="s">
        <v>247</v>
      </c>
      <c r="E70" s="18" t="s">
        <v>102</v>
      </c>
      <c r="F70" s="18" t="s">
        <v>102</v>
      </c>
      <c r="H70" s="5" t="s">
        <v>71</v>
      </c>
      <c r="I70" s="4" t="s">
        <v>105</v>
      </c>
      <c r="J70" s="5" t="s">
        <v>17</v>
      </c>
      <c r="K70" s="5" t="s">
        <v>44</v>
      </c>
      <c r="L70" s="22"/>
      <c r="M70" s="2" t="s">
        <v>106</v>
      </c>
      <c r="N70" s="2">
        <v>29</v>
      </c>
      <c r="O70" s="2">
        <v>32</v>
      </c>
      <c r="P70" s="2">
        <v>53</v>
      </c>
      <c r="S70" s="3" t="s">
        <v>181</v>
      </c>
      <c r="T70"/>
    </row>
    <row r="71" spans="1:20" x14ac:dyDescent="0.2">
      <c r="A71" s="13">
        <v>3827</v>
      </c>
      <c r="B71" s="13" t="s">
        <v>104</v>
      </c>
      <c r="C71" s="14" t="s">
        <v>107</v>
      </c>
      <c r="D71" s="20" t="s">
        <v>247</v>
      </c>
      <c r="E71" s="18" t="s">
        <v>102</v>
      </c>
      <c r="F71" s="18" t="s">
        <v>102</v>
      </c>
      <c r="H71" s="5" t="s">
        <v>71</v>
      </c>
      <c r="I71" s="4" t="s">
        <v>105</v>
      </c>
      <c r="J71" s="5" t="s">
        <v>17</v>
      </c>
      <c r="K71" s="5" t="s">
        <v>44</v>
      </c>
      <c r="L71" s="22"/>
      <c r="M71" s="2" t="s">
        <v>106</v>
      </c>
      <c r="N71" s="2">
        <v>29</v>
      </c>
      <c r="O71" s="2">
        <v>32</v>
      </c>
      <c r="P71" s="2">
        <v>53</v>
      </c>
      <c r="S71" s="3" t="s">
        <v>108</v>
      </c>
      <c r="T71"/>
    </row>
    <row r="72" spans="1:20" x14ac:dyDescent="0.2">
      <c r="A72" s="13">
        <v>3916</v>
      </c>
      <c r="B72" s="13" t="s">
        <v>118</v>
      </c>
      <c r="C72" s="14" t="s">
        <v>117</v>
      </c>
      <c r="D72" s="20" t="s">
        <v>247</v>
      </c>
      <c r="E72" s="18" t="s">
        <v>102</v>
      </c>
      <c r="F72" s="18" t="s">
        <v>102</v>
      </c>
      <c r="H72" s="5" t="s">
        <v>71</v>
      </c>
      <c r="I72" s="4" t="s">
        <v>105</v>
      </c>
      <c r="J72" s="5" t="s">
        <v>17</v>
      </c>
      <c r="K72" s="5" t="s">
        <v>44</v>
      </c>
      <c r="L72" s="22"/>
      <c r="M72" s="5" t="s">
        <v>106</v>
      </c>
      <c r="N72" s="2">
        <v>29</v>
      </c>
      <c r="O72" s="2">
        <v>32</v>
      </c>
      <c r="P72" s="2">
        <v>53</v>
      </c>
      <c r="S72" s="3" t="s">
        <v>119</v>
      </c>
      <c r="T72"/>
    </row>
    <row r="73" spans="1:20" x14ac:dyDescent="0.2">
      <c r="A73" s="13">
        <v>3916</v>
      </c>
      <c r="B73" s="13" t="s">
        <v>118</v>
      </c>
      <c r="C73" s="14" t="s">
        <v>120</v>
      </c>
      <c r="D73" s="20" t="s">
        <v>247</v>
      </c>
      <c r="E73" s="18" t="s">
        <v>102</v>
      </c>
      <c r="F73" s="18" t="s">
        <v>102</v>
      </c>
      <c r="H73" s="5" t="s">
        <v>71</v>
      </c>
      <c r="I73" s="4" t="s">
        <v>105</v>
      </c>
      <c r="J73" s="5" t="s">
        <v>17</v>
      </c>
      <c r="K73" s="5" t="s">
        <v>44</v>
      </c>
      <c r="L73" s="22"/>
      <c r="M73" s="5" t="s">
        <v>106</v>
      </c>
      <c r="N73" s="2">
        <v>29</v>
      </c>
      <c r="O73" s="2">
        <v>32</v>
      </c>
      <c r="P73" s="2">
        <v>53</v>
      </c>
      <c r="S73" s="3" t="s">
        <v>121</v>
      </c>
      <c r="T73"/>
    </row>
    <row r="74" spans="1:20" x14ac:dyDescent="0.2">
      <c r="A74" s="13">
        <v>3916</v>
      </c>
      <c r="B74" s="13" t="s">
        <v>118</v>
      </c>
      <c r="C74" s="14" t="s">
        <v>122</v>
      </c>
      <c r="D74" s="20" t="s">
        <v>247</v>
      </c>
      <c r="E74" s="18" t="s">
        <v>102</v>
      </c>
      <c r="F74" s="18" t="s">
        <v>102</v>
      </c>
      <c r="H74" s="5" t="s">
        <v>71</v>
      </c>
      <c r="I74" s="4" t="s">
        <v>105</v>
      </c>
      <c r="J74" s="5" t="s">
        <v>17</v>
      </c>
      <c r="K74" s="5" t="s">
        <v>44</v>
      </c>
      <c r="L74" s="22"/>
      <c r="M74" s="5" t="s">
        <v>106</v>
      </c>
      <c r="N74" s="2">
        <v>29</v>
      </c>
      <c r="O74" s="2">
        <v>32</v>
      </c>
      <c r="P74" s="2">
        <v>53</v>
      </c>
      <c r="S74" s="3" t="s">
        <v>123</v>
      </c>
      <c r="T74"/>
    </row>
    <row r="75" spans="1:20" ht="29" x14ac:dyDescent="0.2">
      <c r="A75" s="13">
        <v>4432</v>
      </c>
      <c r="B75" s="13" t="s">
        <v>125</v>
      </c>
      <c r="C75" s="14" t="s">
        <v>124</v>
      </c>
      <c r="D75" s="20" t="s">
        <v>250</v>
      </c>
      <c r="E75" s="18" t="s">
        <v>102</v>
      </c>
      <c r="F75" s="18" t="s">
        <v>102</v>
      </c>
      <c r="H75" s="5" t="s">
        <v>99</v>
      </c>
      <c r="I75" s="4" t="s">
        <v>126</v>
      </c>
      <c r="J75" s="5" t="s">
        <v>23</v>
      </c>
      <c r="K75" s="5" t="s">
        <v>18</v>
      </c>
      <c r="L75" s="22"/>
      <c r="M75" s="5" t="s">
        <v>127</v>
      </c>
      <c r="N75" s="4">
        <v>34</v>
      </c>
      <c r="O75" s="2">
        <v>33</v>
      </c>
      <c r="P75" s="2">
        <v>119</v>
      </c>
      <c r="S75" s="3" t="s">
        <v>189</v>
      </c>
      <c r="T75"/>
    </row>
    <row r="76" spans="1:20" x14ac:dyDescent="0.2">
      <c r="D76" s="24"/>
      <c r="G76" s="27"/>
    </row>
    <row r="77" spans="1:20" x14ac:dyDescent="0.2">
      <c r="G77" s="27"/>
    </row>
    <row r="78" spans="1:20" ht="28" customHeight="1" x14ac:dyDescent="0.25">
      <c r="A78" s="26" t="s">
        <v>255</v>
      </c>
      <c r="G78" s="27"/>
    </row>
    <row r="79" spans="1:20" x14ac:dyDescent="0.2">
      <c r="H79" s="25" t="s">
        <v>15</v>
      </c>
      <c r="I79" s="25"/>
      <c r="J79" s="25"/>
      <c r="K79" s="25"/>
      <c r="L79" s="25"/>
      <c r="M79" s="25"/>
      <c r="N79" s="25" t="s">
        <v>16</v>
      </c>
      <c r="O79" s="25"/>
      <c r="P79" s="25"/>
      <c r="Q79" s="25"/>
      <c r="R79" s="25"/>
      <c r="S79" s="10" t="s">
        <v>6</v>
      </c>
    </row>
    <row r="80" spans="1:20" x14ac:dyDescent="0.2">
      <c r="A80" s="10" t="s">
        <v>0</v>
      </c>
      <c r="B80" s="10" t="s">
        <v>2</v>
      </c>
      <c r="C80" s="10" t="s">
        <v>1</v>
      </c>
      <c r="D80" s="25" t="s">
        <v>240</v>
      </c>
      <c r="E80" s="25" t="s">
        <v>239</v>
      </c>
      <c r="F80" s="25" t="s">
        <v>238</v>
      </c>
      <c r="H80" s="18" t="s">
        <v>10</v>
      </c>
      <c r="I80" s="18" t="s">
        <v>9</v>
      </c>
      <c r="J80" s="18" t="s">
        <v>11</v>
      </c>
      <c r="K80" s="18" t="s">
        <v>12</v>
      </c>
      <c r="L80" s="18" t="s">
        <v>13</v>
      </c>
      <c r="M80" s="18" t="s">
        <v>14</v>
      </c>
      <c r="N80" s="18" t="s">
        <v>260</v>
      </c>
      <c r="O80" s="18" t="s">
        <v>261</v>
      </c>
      <c r="P80" s="18" t="s">
        <v>262</v>
      </c>
      <c r="Q80" s="18" t="s">
        <v>263</v>
      </c>
      <c r="R80" s="18" t="s">
        <v>264</v>
      </c>
      <c r="S80"/>
      <c r="T80"/>
    </row>
    <row r="82" spans="1:19" x14ac:dyDescent="0.2">
      <c r="A82" s="23">
        <v>1209926</v>
      </c>
      <c r="B82" s="13" t="s">
        <v>65</v>
      </c>
      <c r="C82" s="14" t="s">
        <v>64</v>
      </c>
      <c r="D82" s="17" t="s">
        <v>256</v>
      </c>
      <c r="E82" s="19" t="s">
        <v>101</v>
      </c>
      <c r="F82" s="19" t="s">
        <v>101</v>
      </c>
      <c r="G82" s="15" t="s">
        <v>5</v>
      </c>
      <c r="H82" s="5" t="s">
        <v>66</v>
      </c>
      <c r="I82" s="5" t="s">
        <v>56</v>
      </c>
      <c r="J82" s="5" t="s">
        <v>67</v>
      </c>
      <c r="K82" s="5" t="s">
        <v>44</v>
      </c>
      <c r="L82" s="5" t="s">
        <v>45</v>
      </c>
      <c r="M82" s="5" t="s">
        <v>38</v>
      </c>
      <c r="N82" s="2">
        <v>30</v>
      </c>
      <c r="O82" s="2">
        <v>26</v>
      </c>
      <c r="P82" s="2">
        <v>92</v>
      </c>
      <c r="Q82" s="2">
        <v>119</v>
      </c>
      <c r="R82" s="8">
        <v>37</v>
      </c>
      <c r="S82" s="3" t="s">
        <v>178</v>
      </c>
    </row>
    <row r="83" spans="1:19" x14ac:dyDescent="0.2">
      <c r="A83" s="11">
        <v>559515</v>
      </c>
      <c r="B83" s="9" t="s">
        <v>78</v>
      </c>
      <c r="C83" s="12" t="s">
        <v>77</v>
      </c>
      <c r="D83" s="17" t="s">
        <v>75</v>
      </c>
      <c r="E83" s="18" t="s">
        <v>101</v>
      </c>
      <c r="F83" s="18" t="s">
        <v>101</v>
      </c>
      <c r="G83" s="15" t="s">
        <v>5</v>
      </c>
      <c r="H83" s="2" t="s">
        <v>66</v>
      </c>
      <c r="I83" s="2" t="s">
        <v>56</v>
      </c>
      <c r="J83" s="2" t="s">
        <v>17</v>
      </c>
      <c r="K83" s="2" t="s">
        <v>18</v>
      </c>
      <c r="L83" s="2" t="s">
        <v>76</v>
      </c>
      <c r="M83" s="4" t="s">
        <v>74</v>
      </c>
      <c r="N83" s="2">
        <v>29</v>
      </c>
      <c r="O83" s="2">
        <v>26</v>
      </c>
      <c r="P83" s="2">
        <v>15</v>
      </c>
      <c r="Q83" s="2">
        <v>108</v>
      </c>
      <c r="R83" s="2">
        <v>18</v>
      </c>
      <c r="S83" s="3" t="s">
        <v>179</v>
      </c>
    </row>
    <row r="84" spans="1:19" x14ac:dyDescent="0.2">
      <c r="A84" s="11">
        <v>4790</v>
      </c>
      <c r="B84" s="9" t="s">
        <v>80</v>
      </c>
      <c r="C84" s="12" t="s">
        <v>79</v>
      </c>
      <c r="D84" s="17" t="s">
        <v>82</v>
      </c>
      <c r="E84" s="18" t="s">
        <v>101</v>
      </c>
      <c r="F84" s="18" t="s">
        <v>101</v>
      </c>
      <c r="G84" s="15" t="s">
        <v>5</v>
      </c>
      <c r="H84" s="2" t="s">
        <v>66</v>
      </c>
      <c r="I84" s="2" t="s">
        <v>56</v>
      </c>
      <c r="J84" s="2" t="s">
        <v>23</v>
      </c>
      <c r="K84" s="2" t="s">
        <v>18</v>
      </c>
      <c r="L84" s="2" t="s">
        <v>76</v>
      </c>
      <c r="M84" s="4" t="s">
        <v>81</v>
      </c>
      <c r="N84" s="2">
        <v>29</v>
      </c>
      <c r="O84" s="2">
        <v>26</v>
      </c>
      <c r="P84" s="2">
        <v>58</v>
      </c>
      <c r="Q84" s="2">
        <v>64</v>
      </c>
      <c r="R84" s="2">
        <v>18</v>
      </c>
      <c r="S84" s="3" t="s">
        <v>180</v>
      </c>
    </row>
    <row r="85" spans="1:19" x14ac:dyDescent="0.2">
      <c r="A85" s="23">
        <v>45354</v>
      </c>
      <c r="B85" s="13" t="s">
        <v>69</v>
      </c>
      <c r="C85" s="14" t="s">
        <v>68</v>
      </c>
      <c r="D85" s="17" t="s">
        <v>257</v>
      </c>
      <c r="E85" s="18" t="s">
        <v>102</v>
      </c>
      <c r="F85" s="18" t="s">
        <v>102</v>
      </c>
      <c r="G85" s="15" t="s">
        <v>5</v>
      </c>
      <c r="H85" s="5" t="s">
        <v>71</v>
      </c>
      <c r="I85" s="5" t="s">
        <v>72</v>
      </c>
      <c r="J85" s="5" t="s">
        <v>17</v>
      </c>
      <c r="K85" s="5" t="s">
        <v>18</v>
      </c>
      <c r="L85" s="5" t="s">
        <v>73</v>
      </c>
      <c r="M85" s="4" t="s">
        <v>70</v>
      </c>
      <c r="N85" s="4">
        <v>20</v>
      </c>
      <c r="O85" s="2">
        <v>26</v>
      </c>
      <c r="P85" s="2">
        <v>99</v>
      </c>
      <c r="Q85" s="2">
        <v>64</v>
      </c>
      <c r="R85" s="2">
        <v>19</v>
      </c>
      <c r="S85" s="3" t="s">
        <v>185</v>
      </c>
    </row>
    <row r="86" spans="1:19" x14ac:dyDescent="0.2">
      <c r="A86" s="9">
        <v>761204</v>
      </c>
      <c r="B86" s="9" t="s">
        <v>87</v>
      </c>
      <c r="C86" s="12" t="s">
        <v>83</v>
      </c>
      <c r="D86" s="17" t="s">
        <v>258</v>
      </c>
      <c r="E86" s="18" t="s">
        <v>102</v>
      </c>
      <c r="F86" s="18" t="s">
        <v>102</v>
      </c>
      <c r="G86" s="15" t="s">
        <v>5</v>
      </c>
      <c r="H86" s="2" t="s">
        <v>66</v>
      </c>
      <c r="I86" s="2" t="s">
        <v>56</v>
      </c>
      <c r="J86" s="2" t="s">
        <v>23</v>
      </c>
      <c r="K86" s="2" t="s">
        <v>18</v>
      </c>
      <c r="L86" s="2" t="s">
        <v>76</v>
      </c>
      <c r="M86" s="22"/>
      <c r="N86" s="2">
        <v>29</v>
      </c>
      <c r="O86" s="2">
        <v>26</v>
      </c>
      <c r="P86" s="2">
        <v>58</v>
      </c>
      <c r="Q86" s="2">
        <v>64</v>
      </c>
      <c r="S86" s="3" t="s">
        <v>84</v>
      </c>
    </row>
    <row r="87" spans="1:19" x14ac:dyDescent="0.2">
      <c r="A87" s="9">
        <v>1317064</v>
      </c>
      <c r="B87" s="9" t="s">
        <v>86</v>
      </c>
      <c r="C87" s="12" t="s">
        <v>85</v>
      </c>
      <c r="D87" s="17" t="s">
        <v>258</v>
      </c>
      <c r="E87" s="18" t="s">
        <v>102</v>
      </c>
      <c r="F87" s="18" t="s">
        <v>102</v>
      </c>
      <c r="G87" s="15" t="s">
        <v>5</v>
      </c>
      <c r="H87" s="2" t="s">
        <v>66</v>
      </c>
      <c r="I87" s="2" t="s">
        <v>56</v>
      </c>
      <c r="J87" s="2" t="s">
        <v>23</v>
      </c>
      <c r="K87" s="2" t="s">
        <v>18</v>
      </c>
      <c r="L87" s="2" t="s">
        <v>76</v>
      </c>
      <c r="M87" s="22"/>
      <c r="N87" s="2">
        <v>29</v>
      </c>
      <c r="O87" s="2">
        <v>26</v>
      </c>
      <c r="P87" s="2">
        <v>58</v>
      </c>
      <c r="Q87" s="2">
        <v>64</v>
      </c>
      <c r="S87" s="3" t="s">
        <v>88</v>
      </c>
    </row>
    <row r="88" spans="1:19" x14ac:dyDescent="0.2">
      <c r="A88" s="9">
        <v>1317066</v>
      </c>
      <c r="B88" s="9" t="s">
        <v>90</v>
      </c>
      <c r="C88" s="12" t="s">
        <v>89</v>
      </c>
      <c r="D88" s="17" t="s">
        <v>258</v>
      </c>
      <c r="E88" s="18" t="s">
        <v>102</v>
      </c>
      <c r="F88" s="18" t="s">
        <v>102</v>
      </c>
      <c r="G88" s="15" t="s">
        <v>5</v>
      </c>
      <c r="H88" s="2" t="s">
        <v>66</v>
      </c>
      <c r="I88" s="2" t="s">
        <v>56</v>
      </c>
      <c r="J88" s="2" t="s">
        <v>23</v>
      </c>
      <c r="K88" s="2" t="s">
        <v>18</v>
      </c>
      <c r="L88" s="2" t="s">
        <v>76</v>
      </c>
      <c r="M88" s="22"/>
      <c r="N88" s="2">
        <v>29</v>
      </c>
      <c r="O88" s="2">
        <v>26</v>
      </c>
      <c r="P88" s="2">
        <v>58</v>
      </c>
      <c r="Q88" s="2">
        <v>64</v>
      </c>
      <c r="S88" s="3" t="s">
        <v>91</v>
      </c>
    </row>
    <row r="89" spans="1:19" x14ac:dyDescent="0.2">
      <c r="A89" s="9">
        <v>1317063</v>
      </c>
      <c r="B89" s="9" t="s">
        <v>93</v>
      </c>
      <c r="C89" s="12" t="s">
        <v>92</v>
      </c>
      <c r="D89" s="17" t="s">
        <v>258</v>
      </c>
      <c r="E89" s="18" t="s">
        <v>102</v>
      </c>
      <c r="F89" s="18" t="s">
        <v>102</v>
      </c>
      <c r="G89" s="15" t="s">
        <v>5</v>
      </c>
      <c r="H89" s="2" t="s">
        <v>66</v>
      </c>
      <c r="I89" s="2" t="s">
        <v>56</v>
      </c>
      <c r="J89" s="2" t="s">
        <v>23</v>
      </c>
      <c r="K89" s="2" t="s">
        <v>18</v>
      </c>
      <c r="L89" s="2" t="s">
        <v>76</v>
      </c>
      <c r="M89" s="22"/>
      <c r="N89" s="2">
        <v>29</v>
      </c>
      <c r="O89" s="2">
        <v>26</v>
      </c>
      <c r="P89" s="2">
        <v>58</v>
      </c>
      <c r="Q89" s="2">
        <v>64</v>
      </c>
      <c r="S89" s="3" t="s">
        <v>88</v>
      </c>
    </row>
    <row r="90" spans="1:19" x14ac:dyDescent="0.2">
      <c r="A90" s="9">
        <v>1317065</v>
      </c>
      <c r="B90" s="9" t="s">
        <v>95</v>
      </c>
      <c r="C90" s="9" t="s">
        <v>94</v>
      </c>
      <c r="D90" s="17" t="s">
        <v>258</v>
      </c>
      <c r="E90" s="18" t="s">
        <v>102</v>
      </c>
      <c r="F90" s="18" t="s">
        <v>102</v>
      </c>
      <c r="G90" s="15" t="s">
        <v>5</v>
      </c>
      <c r="H90" s="2" t="s">
        <v>66</v>
      </c>
      <c r="I90" s="2" t="s">
        <v>56</v>
      </c>
      <c r="J90" s="2" t="s">
        <v>23</v>
      </c>
      <c r="K90" s="2" t="s">
        <v>18</v>
      </c>
      <c r="L90" s="2" t="s">
        <v>76</v>
      </c>
      <c r="M90" s="22"/>
      <c r="N90" s="2">
        <v>29</v>
      </c>
      <c r="O90" s="2">
        <v>26</v>
      </c>
      <c r="P90" s="2">
        <v>58</v>
      </c>
      <c r="Q90" s="2">
        <v>64</v>
      </c>
      <c r="S90" s="3" t="s">
        <v>88</v>
      </c>
    </row>
    <row r="91" spans="1:19" x14ac:dyDescent="0.2">
      <c r="G91" s="27"/>
    </row>
    <row r="92" spans="1:19" x14ac:dyDescent="0.2">
      <c r="G92"/>
    </row>
    <row r="93" spans="1:19" x14ac:dyDescent="0.2">
      <c r="G93"/>
    </row>
    <row r="94" spans="1:19" x14ac:dyDescent="0.2">
      <c r="A94" s="28"/>
      <c r="G94"/>
    </row>
    <row r="95" spans="1:19" x14ac:dyDescent="0.2">
      <c r="G95"/>
    </row>
    <row r="96" spans="1:19" x14ac:dyDescent="0.2">
      <c r="G96"/>
    </row>
    <row r="97" spans="7:7" x14ac:dyDescent="0.2">
      <c r="G97"/>
    </row>
    <row r="98" spans="7:7" x14ac:dyDescent="0.2">
      <c r="G98"/>
    </row>
    <row r="99" spans="7:7" x14ac:dyDescent="0.2">
      <c r="G99"/>
    </row>
    <row r="100" spans="7:7" x14ac:dyDescent="0.2">
      <c r="G100"/>
    </row>
    <row r="101" spans="7:7" x14ac:dyDescent="0.2">
      <c r="G101"/>
    </row>
    <row r="102" spans="7:7" x14ac:dyDescent="0.2">
      <c r="G102"/>
    </row>
    <row r="103" spans="7:7" x14ac:dyDescent="0.2">
      <c r="G103"/>
    </row>
    <row r="104" spans="7:7" x14ac:dyDescent="0.2">
      <c r="G104"/>
    </row>
    <row r="105" spans="7:7" x14ac:dyDescent="0.2">
      <c r="G105"/>
    </row>
    <row r="106" spans="7:7" x14ac:dyDescent="0.2">
      <c r="G106"/>
    </row>
    <row r="107" spans="7:7" x14ac:dyDescent="0.2">
      <c r="G107"/>
    </row>
    <row r="108" spans="7:7" x14ac:dyDescent="0.2">
      <c r="G108"/>
    </row>
    <row r="109" spans="7:7" x14ac:dyDescent="0.2">
      <c r="G109"/>
    </row>
    <row r="110" spans="7:7" x14ac:dyDescent="0.2">
      <c r="G110"/>
    </row>
    <row r="111" spans="7:7" x14ac:dyDescent="0.2">
      <c r="G111"/>
    </row>
    <row r="112" spans="7:7" x14ac:dyDescent="0.2">
      <c r="G112"/>
    </row>
    <row r="113" spans="7:7" x14ac:dyDescent="0.2">
      <c r="G113"/>
    </row>
    <row r="114" spans="7:7" x14ac:dyDescent="0.2">
      <c r="G114"/>
    </row>
    <row r="115" spans="7:7" x14ac:dyDescent="0.2">
      <c r="G115"/>
    </row>
    <row r="116" spans="7:7" x14ac:dyDescent="0.2">
      <c r="G116"/>
    </row>
    <row r="117" spans="7:7" x14ac:dyDescent="0.2">
      <c r="G117"/>
    </row>
    <row r="118" spans="7:7" x14ac:dyDescent="0.2">
      <c r="G118"/>
    </row>
    <row r="119" spans="7:7" x14ac:dyDescent="0.2">
      <c r="G119"/>
    </row>
    <row r="120" spans="7:7" x14ac:dyDescent="0.2">
      <c r="G120"/>
    </row>
    <row r="121" spans="7:7" x14ac:dyDescent="0.2">
      <c r="G121"/>
    </row>
    <row r="122" spans="7:7" x14ac:dyDescent="0.2">
      <c r="G122"/>
    </row>
    <row r="123" spans="7:7" x14ac:dyDescent="0.2">
      <c r="G123"/>
    </row>
    <row r="124" spans="7:7" x14ac:dyDescent="0.2">
      <c r="G124"/>
    </row>
    <row r="125" spans="7:7" x14ac:dyDescent="0.2">
      <c r="G125"/>
    </row>
    <row r="126" spans="7:7" x14ac:dyDescent="0.2">
      <c r="G126"/>
    </row>
    <row r="127" spans="7:7" x14ac:dyDescent="0.2">
      <c r="G127"/>
    </row>
    <row r="128" spans="7:7" x14ac:dyDescent="0.2">
      <c r="G128"/>
    </row>
    <row r="129" spans="7:7" x14ac:dyDescent="0.2">
      <c r="G129"/>
    </row>
    <row r="130" spans="7:7" x14ac:dyDescent="0.2">
      <c r="G130"/>
    </row>
    <row r="131" spans="7:7" x14ac:dyDescent="0.2">
      <c r="G131"/>
    </row>
    <row r="132" spans="7:7" x14ac:dyDescent="0.2">
      <c r="G132"/>
    </row>
    <row r="133" spans="7:7" x14ac:dyDescent="0.2">
      <c r="G133"/>
    </row>
  </sheetData>
  <mergeCells count="2">
    <mergeCell ref="A16:S16"/>
    <mergeCell ref="A26:S2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F4C0C5-E560-A442-8AA0-66625F95A00F}">
  <dimension ref="A1:L22"/>
  <sheetViews>
    <sheetView zoomScale="158" workbookViewId="0">
      <selection activeCell="A18" sqref="A18"/>
    </sheetView>
  </sheetViews>
  <sheetFormatPr baseColWidth="10" defaultRowHeight="16" x14ac:dyDescent="0.2"/>
  <cols>
    <col min="2" max="2" width="10.83203125" style="2"/>
  </cols>
  <sheetData>
    <row r="1" spans="1:12" x14ac:dyDescent="0.2">
      <c r="A1" t="s">
        <v>269</v>
      </c>
      <c r="I1" s="29"/>
      <c r="J1" s="29"/>
      <c r="K1" s="29"/>
      <c r="L1" s="29"/>
    </row>
    <row r="3" spans="1:12" x14ac:dyDescent="0.2">
      <c r="A3" t="s">
        <v>270</v>
      </c>
      <c r="B3" s="2" t="s">
        <v>275</v>
      </c>
      <c r="C3" s="2"/>
      <c r="D3" s="2"/>
    </row>
    <row r="4" spans="1:12" x14ac:dyDescent="0.2">
      <c r="A4" t="s">
        <v>299</v>
      </c>
      <c r="B4" s="2" t="s">
        <v>300</v>
      </c>
      <c r="C4" s="2"/>
      <c r="D4" s="2"/>
    </row>
    <row r="5" spans="1:12" x14ac:dyDescent="0.2">
      <c r="A5" t="s">
        <v>271</v>
      </c>
      <c r="B5" s="2" t="s">
        <v>301</v>
      </c>
      <c r="C5" s="2"/>
      <c r="D5" s="2"/>
    </row>
    <row r="6" spans="1:12" x14ac:dyDescent="0.2">
      <c r="A6" t="s">
        <v>272</v>
      </c>
      <c r="B6" s="2" t="s">
        <v>276</v>
      </c>
      <c r="C6" s="2"/>
      <c r="D6" s="2"/>
    </row>
    <row r="7" spans="1:12" x14ac:dyDescent="0.2">
      <c r="A7" t="s">
        <v>273</v>
      </c>
      <c r="B7" s="2" t="s">
        <v>277</v>
      </c>
      <c r="C7" s="2"/>
      <c r="D7" s="2"/>
    </row>
    <row r="8" spans="1:12" x14ac:dyDescent="0.2">
      <c r="A8" t="s">
        <v>274</v>
      </c>
      <c r="B8" s="2" t="s">
        <v>294</v>
      </c>
      <c r="C8" s="2"/>
      <c r="D8" s="2"/>
    </row>
    <row r="9" spans="1:12" x14ac:dyDescent="0.2">
      <c r="C9" s="2"/>
      <c r="D9" s="2"/>
    </row>
    <row r="10" spans="1:12" x14ac:dyDescent="0.2">
      <c r="A10" t="s">
        <v>278</v>
      </c>
      <c r="C10" s="2"/>
      <c r="D10" s="2"/>
    </row>
    <row r="11" spans="1:12" x14ac:dyDescent="0.2">
      <c r="C11" s="2"/>
      <c r="D11" s="2"/>
    </row>
    <row r="12" spans="1:12" x14ac:dyDescent="0.2">
      <c r="A12" t="s">
        <v>270</v>
      </c>
      <c r="B12" s="2" t="s">
        <v>302</v>
      </c>
      <c r="C12" s="2"/>
      <c r="D12" s="2"/>
    </row>
    <row r="13" spans="1:12" x14ac:dyDescent="0.2">
      <c r="A13" t="s">
        <v>299</v>
      </c>
      <c r="B13" s="2" t="s">
        <v>295</v>
      </c>
      <c r="C13" s="2"/>
      <c r="D13" s="2"/>
    </row>
    <row r="14" spans="1:12" x14ac:dyDescent="0.2">
      <c r="A14" t="s">
        <v>271</v>
      </c>
      <c r="B14" s="2" t="s">
        <v>296</v>
      </c>
      <c r="C14" s="2"/>
      <c r="D14" s="2"/>
    </row>
    <row r="15" spans="1:12" x14ac:dyDescent="0.2">
      <c r="A15" t="s">
        <v>272</v>
      </c>
      <c r="B15" s="2" t="s">
        <v>279</v>
      </c>
      <c r="C15" s="2"/>
      <c r="D15" s="2"/>
    </row>
    <row r="16" spans="1:12" x14ac:dyDescent="0.2">
      <c r="A16" t="s">
        <v>273</v>
      </c>
      <c r="B16" s="2" t="s">
        <v>297</v>
      </c>
      <c r="C16" s="2"/>
      <c r="D16" s="2"/>
    </row>
    <row r="17" spans="1:4" x14ac:dyDescent="0.2">
      <c r="A17" t="s">
        <v>274</v>
      </c>
      <c r="B17" s="2" t="s">
        <v>303</v>
      </c>
      <c r="C17" s="2"/>
      <c r="D17" s="2"/>
    </row>
    <row r="19" spans="1:4" s="2" customFormat="1" x14ac:dyDescent="0.2"/>
    <row r="20" spans="1:4" s="2" customFormat="1" x14ac:dyDescent="0.2"/>
    <row r="21" spans="1:4" s="2" customFormat="1" x14ac:dyDescent="0.2"/>
    <row r="22" spans="1:4" s="2" customFormat="1"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3314C-A7EF-6C44-8269-14E5DA988AC0}">
  <dimension ref="A1:P20"/>
  <sheetViews>
    <sheetView workbookViewId="0">
      <selection activeCell="B4" sqref="B4"/>
    </sheetView>
  </sheetViews>
  <sheetFormatPr baseColWidth="10" defaultRowHeight="16" x14ac:dyDescent="0.2"/>
  <cols>
    <col min="2" max="2" width="34.1640625" customWidth="1"/>
    <col min="3" max="3" width="21.83203125" customWidth="1"/>
    <col min="4" max="4" width="2.1640625" customWidth="1"/>
  </cols>
  <sheetData>
    <row r="1" spans="1:16" ht="21" x14ac:dyDescent="0.25">
      <c r="A1" s="34" t="s">
        <v>266</v>
      </c>
      <c r="B1" s="34"/>
    </row>
    <row r="2" spans="1:16" x14ac:dyDescent="0.2">
      <c r="E2" s="25" t="s">
        <v>15</v>
      </c>
      <c r="F2" s="25"/>
      <c r="G2" s="25"/>
      <c r="H2" s="25"/>
      <c r="I2" s="25"/>
      <c r="J2" s="25"/>
      <c r="K2" s="25" t="s">
        <v>16</v>
      </c>
      <c r="L2" s="25"/>
      <c r="M2" s="25"/>
      <c r="N2" s="25"/>
      <c r="O2" s="25"/>
      <c r="P2" s="10" t="s">
        <v>6</v>
      </c>
    </row>
    <row r="3" spans="1:16" x14ac:dyDescent="0.2">
      <c r="E3" s="18" t="s">
        <v>10</v>
      </c>
      <c r="F3" s="18" t="s">
        <v>9</v>
      </c>
      <c r="G3" s="18" t="s">
        <v>11</v>
      </c>
      <c r="H3" s="18" t="s">
        <v>12</v>
      </c>
      <c r="I3" s="18" t="s">
        <v>13</v>
      </c>
      <c r="J3" s="18" t="s">
        <v>14</v>
      </c>
      <c r="K3" s="18" t="s">
        <v>260</v>
      </c>
      <c r="L3" s="18" t="s">
        <v>261</v>
      </c>
      <c r="M3" s="18" t="s">
        <v>262</v>
      </c>
      <c r="N3" s="18" t="s">
        <v>263</v>
      </c>
      <c r="O3" s="18" t="s">
        <v>264</v>
      </c>
    </row>
    <row r="4" spans="1:16" x14ac:dyDescent="0.2">
      <c r="A4" s="9">
        <v>106004</v>
      </c>
      <c r="B4" s="9" t="s">
        <v>35</v>
      </c>
      <c r="C4" s="12" t="s">
        <v>34</v>
      </c>
      <c r="D4" s="30" t="s">
        <v>5</v>
      </c>
      <c r="E4" s="22"/>
      <c r="F4" s="2" t="s">
        <v>36</v>
      </c>
      <c r="G4" s="2" t="s">
        <v>17</v>
      </c>
      <c r="H4" s="2" t="s">
        <v>18</v>
      </c>
      <c r="I4" s="2" t="s">
        <v>37</v>
      </c>
      <c r="J4" s="2" t="s">
        <v>38</v>
      </c>
      <c r="K4" s="2"/>
      <c r="L4" s="2">
        <v>28</v>
      </c>
      <c r="M4" s="2">
        <v>232</v>
      </c>
      <c r="N4" s="2">
        <v>123</v>
      </c>
      <c r="O4" s="2">
        <v>19</v>
      </c>
      <c r="P4" s="3" t="s">
        <v>39</v>
      </c>
    </row>
    <row r="5" spans="1:16" x14ac:dyDescent="0.2">
      <c r="A5" s="9">
        <v>1314674</v>
      </c>
      <c r="B5" s="9" t="s">
        <v>42</v>
      </c>
      <c r="C5" s="9" t="s">
        <v>40</v>
      </c>
      <c r="D5" s="31" t="s">
        <v>5</v>
      </c>
      <c r="E5" s="22"/>
      <c r="F5" s="2" t="s">
        <v>43</v>
      </c>
      <c r="G5" s="2" t="s">
        <v>23</v>
      </c>
      <c r="H5" s="2" t="s">
        <v>44</v>
      </c>
      <c r="I5" s="2" t="s">
        <v>45</v>
      </c>
      <c r="J5" s="2" t="s">
        <v>38</v>
      </c>
      <c r="K5" s="2"/>
      <c r="L5" s="2">
        <v>28</v>
      </c>
      <c r="M5" s="2">
        <v>20</v>
      </c>
      <c r="N5" s="2">
        <v>197</v>
      </c>
      <c r="O5" s="2">
        <v>19</v>
      </c>
      <c r="P5" s="3" t="s">
        <v>41</v>
      </c>
    </row>
    <row r="6" spans="1:16" x14ac:dyDescent="0.2">
      <c r="A6" s="9">
        <v>139420</v>
      </c>
      <c r="B6" s="9" t="s">
        <v>48</v>
      </c>
      <c r="C6" s="12" t="s">
        <v>46</v>
      </c>
      <c r="D6" s="30" t="s">
        <v>5</v>
      </c>
      <c r="E6" s="22"/>
      <c r="F6" s="2" t="s">
        <v>49</v>
      </c>
      <c r="G6" s="2" t="s">
        <v>23</v>
      </c>
      <c r="H6" s="2" t="s">
        <v>44</v>
      </c>
      <c r="I6" s="2" t="s">
        <v>45</v>
      </c>
      <c r="J6" s="2" t="s">
        <v>25</v>
      </c>
      <c r="K6" s="2"/>
      <c r="L6" s="2">
        <v>56</v>
      </c>
      <c r="M6" s="2">
        <v>160</v>
      </c>
      <c r="N6" s="2">
        <v>156</v>
      </c>
      <c r="O6" s="2">
        <v>19</v>
      </c>
      <c r="P6" s="3" t="s">
        <v>47</v>
      </c>
    </row>
    <row r="7" spans="1:16" x14ac:dyDescent="0.2">
      <c r="A7" s="9">
        <v>29845</v>
      </c>
      <c r="B7" s="9" t="s">
        <v>55</v>
      </c>
      <c r="C7" s="12" t="s">
        <v>54</v>
      </c>
      <c r="D7" s="30" t="s">
        <v>5</v>
      </c>
      <c r="E7" s="22"/>
      <c r="F7" s="2" t="s">
        <v>56</v>
      </c>
      <c r="G7" s="2" t="s">
        <v>17</v>
      </c>
      <c r="H7" s="2" t="s">
        <v>18</v>
      </c>
      <c r="I7" s="2" t="s">
        <v>19</v>
      </c>
      <c r="J7" s="2" t="s">
        <v>38</v>
      </c>
      <c r="K7" s="2"/>
      <c r="L7" s="2">
        <v>26</v>
      </c>
      <c r="M7" s="2">
        <v>101</v>
      </c>
      <c r="N7" s="2">
        <v>61</v>
      </c>
      <c r="O7" s="2">
        <v>19</v>
      </c>
      <c r="P7" s="3" t="s">
        <v>57</v>
      </c>
    </row>
    <row r="8" spans="1:16" x14ac:dyDescent="0.2">
      <c r="A8" s="9">
        <v>90262</v>
      </c>
      <c r="B8" s="9" t="s">
        <v>59</v>
      </c>
      <c r="C8" s="12" t="s">
        <v>58</v>
      </c>
      <c r="D8" s="30" t="s">
        <v>5</v>
      </c>
      <c r="E8" s="22"/>
      <c r="F8" s="2" t="s">
        <v>61</v>
      </c>
      <c r="G8" s="2" t="s">
        <v>23</v>
      </c>
      <c r="H8" s="2" t="s">
        <v>44</v>
      </c>
      <c r="I8" s="2" t="s">
        <v>62</v>
      </c>
      <c r="J8" s="2" t="s">
        <v>63</v>
      </c>
      <c r="K8" s="2"/>
      <c r="L8" s="2">
        <v>26</v>
      </c>
      <c r="M8" s="2">
        <v>76</v>
      </c>
      <c r="N8" s="2">
        <v>59</v>
      </c>
      <c r="O8" s="2">
        <v>19</v>
      </c>
      <c r="P8" s="3" t="s">
        <v>60</v>
      </c>
    </row>
    <row r="9" spans="1:16" x14ac:dyDescent="0.2">
      <c r="A9" s="9">
        <f>2903</f>
        <v>2903</v>
      </c>
      <c r="B9" s="9" t="s">
        <v>3</v>
      </c>
      <c r="C9" s="9" t="s">
        <v>4</v>
      </c>
      <c r="D9" s="31" t="s">
        <v>5</v>
      </c>
      <c r="E9" s="22"/>
      <c r="F9" s="2" t="s">
        <v>8</v>
      </c>
      <c r="G9" s="2" t="s">
        <v>17</v>
      </c>
      <c r="H9" s="2" t="s">
        <v>18</v>
      </c>
      <c r="I9" s="2" t="s">
        <v>19</v>
      </c>
      <c r="J9" s="2" t="s">
        <v>20</v>
      </c>
      <c r="K9" s="2"/>
      <c r="L9" s="2">
        <v>32</v>
      </c>
      <c r="M9" s="2">
        <v>62</v>
      </c>
      <c r="N9" s="2">
        <v>48</v>
      </c>
      <c r="O9" s="2">
        <v>19</v>
      </c>
      <c r="P9" s="3" t="s">
        <v>177</v>
      </c>
    </row>
    <row r="10" spans="1:16" x14ac:dyDescent="0.2">
      <c r="A10" s="9"/>
      <c r="B10" s="9"/>
      <c r="C10" s="9"/>
      <c r="D10" s="33"/>
      <c r="E10" s="7"/>
      <c r="F10" s="2"/>
      <c r="G10" s="2"/>
      <c r="H10" s="2"/>
      <c r="I10" s="2"/>
      <c r="J10" s="2"/>
      <c r="K10" s="2"/>
      <c r="L10" s="2"/>
      <c r="M10" s="2"/>
      <c r="N10" s="2"/>
      <c r="O10" s="2"/>
      <c r="P10" s="3"/>
    </row>
    <row r="11" spans="1:16" ht="21" x14ac:dyDescent="0.25">
      <c r="A11" s="34" t="s">
        <v>267</v>
      </c>
      <c r="B11" s="34"/>
      <c r="C11" s="9"/>
      <c r="D11" s="33"/>
      <c r="E11" s="7"/>
      <c r="F11" s="2"/>
      <c r="G11" s="2"/>
      <c r="H11" s="2"/>
      <c r="I11" s="2"/>
      <c r="J11" s="2"/>
      <c r="K11" s="2"/>
      <c r="L11" s="2"/>
      <c r="M11" s="2"/>
      <c r="N11" s="2"/>
      <c r="O11" s="2"/>
      <c r="P11" s="3"/>
    </row>
    <row r="12" spans="1:16" x14ac:dyDescent="0.2">
      <c r="D12" s="32"/>
    </row>
    <row r="13" spans="1:16" x14ac:dyDescent="0.2">
      <c r="A13" s="9">
        <v>761204</v>
      </c>
      <c r="B13" s="9" t="s">
        <v>87</v>
      </c>
      <c r="C13" s="12" t="s">
        <v>83</v>
      </c>
      <c r="D13" s="30" t="s">
        <v>5</v>
      </c>
      <c r="E13" s="2" t="s">
        <v>66</v>
      </c>
      <c r="F13" s="2" t="s">
        <v>56</v>
      </c>
      <c r="G13" s="2" t="s">
        <v>23</v>
      </c>
      <c r="H13" s="2" t="s">
        <v>18</v>
      </c>
      <c r="I13" s="2" t="s">
        <v>76</v>
      </c>
      <c r="J13" s="22"/>
      <c r="K13" s="2">
        <v>29</v>
      </c>
      <c r="L13" s="2">
        <v>26</v>
      </c>
      <c r="M13" s="2">
        <v>58</v>
      </c>
      <c r="N13" s="2">
        <v>64</v>
      </c>
      <c r="O13" s="2"/>
      <c r="P13" s="3" t="s">
        <v>84</v>
      </c>
    </row>
    <row r="14" spans="1:16" x14ac:dyDescent="0.2">
      <c r="A14" s="9">
        <v>1317064</v>
      </c>
      <c r="B14" s="9" t="s">
        <v>86</v>
      </c>
      <c r="C14" s="12" t="s">
        <v>85</v>
      </c>
      <c r="D14" s="30" t="s">
        <v>5</v>
      </c>
      <c r="E14" s="2" t="s">
        <v>66</v>
      </c>
      <c r="F14" s="2" t="s">
        <v>56</v>
      </c>
      <c r="G14" s="2" t="s">
        <v>23</v>
      </c>
      <c r="H14" s="2" t="s">
        <v>18</v>
      </c>
      <c r="I14" s="2" t="s">
        <v>76</v>
      </c>
      <c r="J14" s="22"/>
      <c r="K14" s="2">
        <v>29</v>
      </c>
      <c r="L14" s="2">
        <v>26</v>
      </c>
      <c r="M14" s="2">
        <v>58</v>
      </c>
      <c r="N14" s="2">
        <v>64</v>
      </c>
      <c r="O14" s="2"/>
      <c r="P14" s="3" t="s">
        <v>88</v>
      </c>
    </row>
    <row r="15" spans="1:16" x14ac:dyDescent="0.2">
      <c r="A15" s="9">
        <v>1317066</v>
      </c>
      <c r="B15" s="9" t="s">
        <v>90</v>
      </c>
      <c r="C15" s="12" t="s">
        <v>89</v>
      </c>
      <c r="D15" s="30" t="s">
        <v>5</v>
      </c>
      <c r="E15" s="2" t="s">
        <v>66</v>
      </c>
      <c r="F15" s="2" t="s">
        <v>56</v>
      </c>
      <c r="G15" s="2" t="s">
        <v>23</v>
      </c>
      <c r="H15" s="2" t="s">
        <v>18</v>
      </c>
      <c r="I15" s="2" t="s">
        <v>76</v>
      </c>
      <c r="J15" s="22"/>
      <c r="K15" s="2">
        <v>29</v>
      </c>
      <c r="L15" s="2">
        <v>26</v>
      </c>
      <c r="M15" s="2">
        <v>58</v>
      </c>
      <c r="N15" s="2">
        <v>64</v>
      </c>
      <c r="O15" s="2"/>
      <c r="P15" s="3" t="s">
        <v>91</v>
      </c>
    </row>
    <row r="16" spans="1:16" x14ac:dyDescent="0.2">
      <c r="A16" s="9">
        <v>1317063</v>
      </c>
      <c r="B16" s="9" t="s">
        <v>93</v>
      </c>
      <c r="C16" s="12" t="s">
        <v>92</v>
      </c>
      <c r="D16" s="30" t="s">
        <v>5</v>
      </c>
      <c r="E16" s="2" t="s">
        <v>66</v>
      </c>
      <c r="F16" s="2" t="s">
        <v>56</v>
      </c>
      <c r="G16" s="2" t="s">
        <v>23</v>
      </c>
      <c r="H16" s="2" t="s">
        <v>18</v>
      </c>
      <c r="I16" s="2" t="s">
        <v>76</v>
      </c>
      <c r="J16" s="22"/>
      <c r="K16" s="2">
        <v>29</v>
      </c>
      <c r="L16" s="2">
        <v>26</v>
      </c>
      <c r="M16" s="2">
        <v>58</v>
      </c>
      <c r="N16" s="2">
        <v>64</v>
      </c>
      <c r="O16" s="2"/>
      <c r="P16" s="3" t="s">
        <v>88</v>
      </c>
    </row>
    <row r="17" spans="1:16" x14ac:dyDescent="0.2">
      <c r="A17" s="9">
        <v>1317065</v>
      </c>
      <c r="B17" s="9" t="s">
        <v>95</v>
      </c>
      <c r="C17" s="9" t="s">
        <v>94</v>
      </c>
      <c r="D17" s="31" t="s">
        <v>5</v>
      </c>
      <c r="E17" s="2" t="s">
        <v>66</v>
      </c>
      <c r="F17" s="2" t="s">
        <v>56</v>
      </c>
      <c r="G17" s="2" t="s">
        <v>23</v>
      </c>
      <c r="H17" s="2" t="s">
        <v>18</v>
      </c>
      <c r="I17" s="2" t="s">
        <v>76</v>
      </c>
      <c r="J17" s="22"/>
      <c r="K17" s="2">
        <v>29</v>
      </c>
      <c r="L17" s="2">
        <v>26</v>
      </c>
      <c r="M17" s="2">
        <v>58</v>
      </c>
      <c r="N17" s="2">
        <v>64</v>
      </c>
      <c r="O17" s="2"/>
      <c r="P17" s="3" t="s">
        <v>88</v>
      </c>
    </row>
    <row r="18" spans="1:16" x14ac:dyDescent="0.2">
      <c r="D18" s="32" t="s">
        <v>5</v>
      </c>
    </row>
    <row r="19" spans="1:16" x14ac:dyDescent="0.2">
      <c r="D19" s="32"/>
    </row>
    <row r="20" spans="1:16" x14ac:dyDescent="0.2">
      <c r="D20" s="2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4D230-35A9-B149-B7F2-D3F13BC15D4F}">
  <dimension ref="A1:A8"/>
  <sheetViews>
    <sheetView zoomScale="150" workbookViewId="0">
      <selection activeCell="A6" sqref="A6"/>
    </sheetView>
  </sheetViews>
  <sheetFormatPr baseColWidth="10" defaultRowHeight="16" x14ac:dyDescent="0.2"/>
  <cols>
    <col min="1" max="1" width="155.33203125" customWidth="1"/>
    <col min="2" max="2" width="13.6640625" customWidth="1"/>
    <col min="6" max="6" width="17.83203125" customWidth="1"/>
    <col min="8" max="8" width="18" customWidth="1"/>
    <col min="9" max="9" width="33.1640625" customWidth="1"/>
    <col min="11" max="11" width="3.1640625" customWidth="1"/>
  </cols>
  <sheetData>
    <row r="1" spans="1:1" ht="17" x14ac:dyDescent="0.2">
      <c r="A1" s="35" t="s">
        <v>268</v>
      </c>
    </row>
    <row r="2" spans="1:1" ht="17" x14ac:dyDescent="0.2">
      <c r="A2" s="35" t="s">
        <v>265</v>
      </c>
    </row>
    <row r="3" spans="1:1" ht="289" x14ac:dyDescent="0.2">
      <c r="A3" s="36" t="s">
        <v>291</v>
      </c>
    </row>
    <row r="4" spans="1:1" x14ac:dyDescent="0.2">
      <c r="A4" s="37" t="s">
        <v>281</v>
      </c>
    </row>
    <row r="5" spans="1:1" x14ac:dyDescent="0.2">
      <c r="A5" t="s">
        <v>293</v>
      </c>
    </row>
    <row r="7" spans="1:1" ht="17" x14ac:dyDescent="0.2">
      <c r="A7" s="35" t="s">
        <v>280</v>
      </c>
    </row>
    <row r="8" spans="1:1" ht="34" x14ac:dyDescent="0.2">
      <c r="A8" s="36" t="s">
        <v>28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2a (missing motifs)</vt:lpstr>
      <vt:lpstr>Table S2b (control matrices)</vt:lpstr>
      <vt:lpstr>Table S2c (truncated ALPHs)</vt:lpstr>
      <vt:lpstr>Table 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e Kramer2</dc:creator>
  <cp:lastModifiedBy>Microsoft Office User</cp:lastModifiedBy>
  <dcterms:created xsi:type="dcterms:W3CDTF">2021-03-15T13:51:34Z</dcterms:created>
  <dcterms:modified xsi:type="dcterms:W3CDTF">2021-05-25T05:15:43Z</dcterms:modified>
</cp:coreProperties>
</file>